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ltern\PD Markers for MTB Dropbox\Nicholas Walter\Sputum RNA projects\ribosome-related\manuscript preparation\writing\revision for Nature Communications\source data file\"/>
    </mc:Choice>
  </mc:AlternateContent>
  <xr:revisionPtr revIDLastSave="0" documentId="13_ncr:1_{E41A79F0-943F-4FBE-929A-10287864A066}" xr6:coauthVersionLast="46" xr6:coauthVersionMax="46" xr10:uidLastSave="{00000000-0000-0000-0000-000000000000}"/>
  <bookViews>
    <workbookView xWindow="-108" yWindow="-108" windowWidth="23256" windowHeight="13176" tabRatio="975" xr2:uid="{27F03D33-5062-4B90-9A8F-B8D500D02D4B}"/>
  </bookViews>
  <sheets>
    <sheet name="Fig 1b &amp; Sup Fig 1a" sheetId="1" r:id="rId1"/>
    <sheet name="Fig 1c &amp; Sup Fig 1b" sheetId="2" r:id="rId2"/>
    <sheet name="Fig 3a-e &amp; Sup Fig 5" sheetId="4" r:id="rId3"/>
    <sheet name="Fig 4a-c &amp; Sup Fig 7-8" sheetId="16" r:id="rId4"/>
    <sheet name="Fig 5a-d &amp; Sup Fig 9-10" sheetId="17" r:id="rId5"/>
    <sheet name="Fig 6a" sheetId="7" r:id="rId6"/>
    <sheet name="Fig 6b" sheetId="8" r:id="rId7"/>
    <sheet name="Sup Fig 5g-j" sheetId="13" r:id="rId8"/>
    <sheet name="Sup Fig 8b" sheetId="18" r:id="rId9"/>
    <sheet name="Sup Fig 11" sheetId="5" r:id="rId10"/>
  </sheets>
  <definedNames>
    <definedName name="_xlnm._FilterDatabase" localSheetId="4" hidden="1">'Fig 5a-d &amp; Sup Fig 9-10'!$B$1:$H$345</definedName>
    <definedName name="_xlnm._FilterDatabase" localSheetId="5" hidden="1">'Fig 6a'!$B$1:$G$76</definedName>
    <definedName name="_xlnm._FilterDatabase" localSheetId="6" hidden="1">'Fig 6b'!$B$1:$G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8" l="1"/>
  <c r="B10" i="18" s="1"/>
  <c r="B11" i="18" s="1"/>
  <c r="B12" i="18" s="1"/>
  <c r="B13" i="18" s="1"/>
  <c r="B14" i="18" s="1"/>
  <c r="B15" i="18" s="1"/>
  <c r="B16" i="18" s="1"/>
  <c r="B17" i="18" s="1"/>
  <c r="B7" i="5" l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</calcChain>
</file>

<file path=xl/sharedStrings.xml><?xml version="1.0" encoding="utf-8"?>
<sst xmlns="http://schemas.openxmlformats.org/spreadsheetml/2006/main" count="1483" uniqueCount="91">
  <si>
    <t>Untreated</t>
  </si>
  <si>
    <t>RIF</t>
  </si>
  <si>
    <t>INH</t>
  </si>
  <si>
    <t>STR</t>
  </si>
  <si>
    <t>EMB</t>
  </si>
  <si>
    <t>BDQ</t>
  </si>
  <si>
    <t>HRZE (4 weeks)</t>
  </si>
  <si>
    <t>BPaL (4 weeks)</t>
  </si>
  <si>
    <t>HRZE (8 weeks)</t>
  </si>
  <si>
    <t>BPaL (8 weeks)</t>
  </si>
  <si>
    <t>Treatment</t>
  </si>
  <si>
    <t>Treatment Days</t>
  </si>
  <si>
    <t>BALB/c chronic infection model</t>
  </si>
  <si>
    <t>Mouse</t>
  </si>
  <si>
    <t>Day of sacrifice</t>
  </si>
  <si>
    <t>rRNA synthesis ratio</t>
  </si>
  <si>
    <r>
      <t>ITS1/23S x 10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not plated</t>
  </si>
  <si>
    <t>mouse euthanized early, day 18</t>
  </si>
  <si>
    <t>mouse euthanized early, day 17</t>
  </si>
  <si>
    <t>EMB 100</t>
  </si>
  <si>
    <t>INH 25</t>
  </si>
  <si>
    <t>STR 200</t>
  </si>
  <si>
    <t>PZA 150</t>
  </si>
  <si>
    <t>RIF 10</t>
  </si>
  <si>
    <t>RIF 30</t>
  </si>
  <si>
    <t>BDQ 5</t>
  </si>
  <si>
    <t>BDQ 25</t>
  </si>
  <si>
    <t>&lt; 2.18</t>
  </si>
  <si>
    <t>Pre-Rx</t>
  </si>
  <si>
    <t>Day 1 post infection</t>
  </si>
  <si>
    <r>
      <t>CFU per lung 
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t>CFU comment</t>
  </si>
  <si>
    <r>
      <t>CFU per lung 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r>
      <t>Resistant CFU per lung 
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t xml:space="preserve">BALB/c mice treated for 28 days with individual non-sterilizing and sterilizing drugs. </t>
  </si>
  <si>
    <t>spontaneous resistance detected for streptomycin ONLY</t>
  </si>
  <si>
    <t>Days of treatment</t>
  </si>
  <si>
    <t>nd</t>
  </si>
  <si>
    <t>&lt;0.88</t>
  </si>
  <si>
    <t>&lt; 0.88</t>
  </si>
  <si>
    <t>Patient ID</t>
  </si>
  <si>
    <t>-</t>
  </si>
  <si>
    <t>Treatment day</t>
  </si>
  <si>
    <t>Percent Change in 
rRNA synthesis ratio</t>
  </si>
  <si>
    <t>Set</t>
  </si>
  <si>
    <t>Group</t>
  </si>
  <si>
    <t>Control</t>
  </si>
  <si>
    <t>Not tested</t>
  </si>
  <si>
    <t>Treatment days</t>
  </si>
  <si>
    <r>
      <t>CFU per mL 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t>Specific Growth Rate
 (doubling per hour)</t>
  </si>
  <si>
    <t xml:space="preserve">BALB/c mice treated for 4 or 8 weeks with HRZE or BPaL. </t>
  </si>
  <si>
    <t>Sputum result from Ugandan patients with drug-susceptible TB treated with HRZE.</t>
  </si>
  <si>
    <t>Sputum result and rifampin AUC for subjects in the RAFA trial, Benin</t>
  </si>
  <si>
    <t>Rifampin AUC</t>
  </si>
  <si>
    <t>Day in experiment</t>
  </si>
  <si>
    <t>7+D11691.6</t>
  </si>
  <si>
    <t>Too numerous to count</t>
  </si>
  <si>
    <r>
      <t>Resistant CFU per mL 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r>
      <t xml:space="preserve">Resistance in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time-kill experiments</t>
    </r>
  </si>
  <si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progressive oxygen depletion model</t>
    </r>
  </si>
  <si>
    <t>PZA 150 + RIF 10</t>
  </si>
  <si>
    <t>Figure 5a-d</t>
  </si>
  <si>
    <t>BALB/c relapsing mouse model.</t>
  </si>
  <si>
    <t>On Treatment</t>
  </si>
  <si>
    <t>2HRZE/3HR</t>
  </si>
  <si>
    <t>PaMZ</t>
  </si>
  <si>
    <t>BPaL</t>
  </si>
  <si>
    <t>BPaMZ</t>
  </si>
  <si>
    <t>UNTX</t>
  </si>
  <si>
    <t>End of Treatment</t>
  </si>
  <si>
    <t>NA</t>
  </si>
  <si>
    <t>Relapse Assessment</t>
  </si>
  <si>
    <t xml:space="preserve">CFU per lung </t>
  </si>
  <si>
    <t>Stage at which sacrificed</t>
  </si>
  <si>
    <t>Pre-Treatment</t>
  </si>
  <si>
    <t>&lt;3.26</t>
  </si>
  <si>
    <t>RS ratio</t>
  </si>
  <si>
    <t>Figure 6a</t>
  </si>
  <si>
    <t>Figure 6b</t>
  </si>
  <si>
    <t>&lt;1.6</t>
  </si>
  <si>
    <t>Results of 28-day treatment in low-dose aerosol BALB/c chronic model.</t>
  </si>
  <si>
    <t>Sputum result from STOP MTB patients (Vietnam) with drug-susceptible TB treated with HRZE.</t>
  </si>
  <si>
    <t>Figure 1b and Supplementary Figure 1a</t>
  </si>
  <si>
    <t>Figure 1c and Supplementary Figure 1b</t>
  </si>
  <si>
    <t>Figure 3a-e and Supplementary Figure 5 a-e</t>
  </si>
  <si>
    <t>Figure 4a-e and Supplementary Figure 7 &amp; 8</t>
  </si>
  <si>
    <t>Supplementary Fig 8b</t>
  </si>
  <si>
    <t>Supplementary Fig 11</t>
  </si>
  <si>
    <t>Supplementary Fig 5 g-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%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6">
    <xf numFmtId="0" fontId="0" fillId="0" borderId="0" xfId="0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6" fontId="1" fillId="0" borderId="1" xfId="0" applyNumberFormat="1" applyFont="1" applyFill="1" applyBorder="1" applyAlignment="1">
      <alignment horizontal="center" vertical="center" wrapText="1"/>
    </xf>
    <xf numFmtId="167" fontId="0" fillId="0" borderId="0" xfId="1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166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167" fontId="0" fillId="0" borderId="0" xfId="1" applyNumberFormat="1" applyFont="1" applyAlignment="1">
      <alignment horizontal="center"/>
    </xf>
    <xf numFmtId="167" fontId="0" fillId="0" borderId="1" xfId="1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/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1" xfId="0" applyNumberFormat="1" applyFont="1" applyBorder="1" applyAlignment="1">
      <alignment horizontal="center" vertical="center" wrapText="1"/>
    </xf>
    <xf numFmtId="166" fontId="0" fillId="0" borderId="0" xfId="0" applyNumberFormat="1"/>
    <xf numFmtId="166" fontId="0" fillId="0" borderId="0" xfId="0" applyNumberFormat="1" applyBorder="1" applyAlignment="1"/>
    <xf numFmtId="166" fontId="1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166" fontId="0" fillId="0" borderId="1" xfId="0" applyNumberFormat="1" applyBorder="1"/>
    <xf numFmtId="0" fontId="0" fillId="0" borderId="1" xfId="0" applyBorder="1"/>
    <xf numFmtId="11" fontId="0" fillId="0" borderId="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166" fontId="1" fillId="0" borderId="0" xfId="0" applyNumberFormat="1" applyFont="1" applyBorder="1" applyAlignment="1">
      <alignment horizontal="center" vertical="center" wrapText="1"/>
    </xf>
    <xf numFmtId="166" fontId="0" fillId="0" borderId="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0" fontId="1" fillId="2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/>
    <xf numFmtId="0" fontId="0" fillId="0" borderId="4" xfId="0" applyBorder="1" applyAlignment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DD292-B4A8-49C5-ADFB-CE2B93FC1B53}">
  <dimension ref="B1:G29"/>
  <sheetViews>
    <sheetView tabSelected="1" workbookViewId="0">
      <selection activeCell="B2" sqref="B2:G2"/>
    </sheetView>
  </sheetViews>
  <sheetFormatPr defaultColWidth="8.6640625" defaultRowHeight="14.4" x14ac:dyDescent="0.3"/>
  <cols>
    <col min="1" max="1" width="3.6640625" customWidth="1"/>
    <col min="2" max="2" width="10.6640625" style="2" customWidth="1"/>
    <col min="3" max="3" width="20.6640625" customWidth="1"/>
    <col min="4" max="4" width="21.44140625" style="2" customWidth="1"/>
    <col min="5" max="5" width="20.6640625" style="2" customWidth="1"/>
    <col min="6" max="6" width="16.6640625" style="32" customWidth="1"/>
    <col min="7" max="7" width="30" style="1" customWidth="1"/>
  </cols>
  <sheetData>
    <row r="1" spans="2:7" ht="15" thickBot="1" x14ac:dyDescent="0.35"/>
    <row r="2" spans="2:7" ht="15" thickBot="1" x14ac:dyDescent="0.35">
      <c r="B2" s="47" t="s">
        <v>84</v>
      </c>
      <c r="C2" s="48"/>
      <c r="D2" s="48"/>
      <c r="E2" s="48"/>
      <c r="F2" s="48"/>
      <c r="G2" s="49"/>
    </row>
    <row r="3" spans="2:7" x14ac:dyDescent="0.3">
      <c r="B3" s="45" t="s">
        <v>61</v>
      </c>
      <c r="C3" s="46"/>
      <c r="D3" s="46"/>
      <c r="E3" s="46"/>
      <c r="F3" s="46"/>
    </row>
    <row r="5" spans="2:7" s="8" customFormat="1" ht="32.700000000000003" customHeight="1" x14ac:dyDescent="0.3">
      <c r="B5" s="9" t="s">
        <v>45</v>
      </c>
      <c r="C5" s="9" t="s">
        <v>10</v>
      </c>
      <c r="D5" s="25" t="s">
        <v>56</v>
      </c>
      <c r="E5" s="10" t="s">
        <v>78</v>
      </c>
      <c r="F5" s="33" t="s">
        <v>16</v>
      </c>
      <c r="G5" s="20" t="s">
        <v>51</v>
      </c>
    </row>
    <row r="6" spans="2:7" x14ac:dyDescent="0.3">
      <c r="B6" s="11">
        <v>1</v>
      </c>
      <c r="C6" s="11" t="s">
        <v>0</v>
      </c>
      <c r="D6" s="11">
        <v>4</v>
      </c>
      <c r="E6" s="19">
        <v>905</v>
      </c>
      <c r="F6" s="19">
        <v>672</v>
      </c>
      <c r="G6" s="21">
        <v>5.2999999999999999E-2</v>
      </c>
    </row>
    <row r="7" spans="2:7" x14ac:dyDescent="0.3">
      <c r="B7" s="11">
        <v>1</v>
      </c>
      <c r="C7" s="11" t="s">
        <v>0</v>
      </c>
      <c r="D7" s="11">
        <v>4.5</v>
      </c>
      <c r="E7" s="19">
        <v>710</v>
      </c>
      <c r="F7" s="19">
        <v>610</v>
      </c>
      <c r="G7" s="21">
        <v>4.4999999999999998E-2</v>
      </c>
    </row>
    <row r="8" spans="2:7" x14ac:dyDescent="0.3">
      <c r="B8" s="11">
        <v>1</v>
      </c>
      <c r="C8" s="11" t="s">
        <v>0</v>
      </c>
      <c r="D8" s="11">
        <v>5</v>
      </c>
      <c r="E8" s="19">
        <v>740</v>
      </c>
      <c r="F8" s="19">
        <v>460</v>
      </c>
      <c r="G8" s="21">
        <v>2.1000000000000001E-2</v>
      </c>
    </row>
    <row r="9" spans="2:7" x14ac:dyDescent="0.3">
      <c r="B9" s="11">
        <v>1</v>
      </c>
      <c r="C9" s="11" t="s">
        <v>0</v>
      </c>
      <c r="D9" s="11">
        <v>5.5</v>
      </c>
      <c r="E9" s="19">
        <v>347</v>
      </c>
      <c r="F9" s="19">
        <v>149</v>
      </c>
      <c r="G9" s="21">
        <v>0.01</v>
      </c>
    </row>
    <row r="10" spans="2:7" x14ac:dyDescent="0.3">
      <c r="B10" s="11">
        <v>1</v>
      </c>
      <c r="C10" s="11" t="s">
        <v>0</v>
      </c>
      <c r="D10" s="11">
        <v>6</v>
      </c>
      <c r="E10" s="19">
        <v>166</v>
      </c>
      <c r="F10" s="19">
        <v>57</v>
      </c>
      <c r="G10" s="21">
        <v>0.01</v>
      </c>
    </row>
    <row r="11" spans="2:7" x14ac:dyDescent="0.3">
      <c r="B11" s="11">
        <v>1</v>
      </c>
      <c r="C11" s="11" t="s">
        <v>0</v>
      </c>
      <c r="D11" s="11">
        <v>6.5</v>
      </c>
      <c r="E11" s="19">
        <v>45</v>
      </c>
      <c r="F11" s="19">
        <v>26</v>
      </c>
      <c r="G11" s="21">
        <v>1.0999999999999999E-2</v>
      </c>
    </row>
    <row r="12" spans="2:7" x14ac:dyDescent="0.3">
      <c r="B12" s="11">
        <v>1</v>
      </c>
      <c r="C12" s="11" t="s">
        <v>0</v>
      </c>
      <c r="D12" s="11">
        <v>7</v>
      </c>
      <c r="E12" s="19">
        <v>29</v>
      </c>
      <c r="F12" s="19">
        <v>14.1</v>
      </c>
      <c r="G12" s="21">
        <v>-1E-3</v>
      </c>
    </row>
    <row r="13" spans="2:7" x14ac:dyDescent="0.3">
      <c r="B13" s="11">
        <v>1</v>
      </c>
      <c r="C13" s="11" t="s">
        <v>0</v>
      </c>
      <c r="D13" s="11">
        <v>12</v>
      </c>
      <c r="E13" s="19">
        <v>33</v>
      </c>
      <c r="F13" s="19">
        <v>18</v>
      </c>
      <c r="G13" s="21">
        <v>2E-3</v>
      </c>
    </row>
    <row r="14" spans="2:7" x14ac:dyDescent="0.3">
      <c r="B14" s="11">
        <v>2</v>
      </c>
      <c r="C14" s="11" t="s">
        <v>0</v>
      </c>
      <c r="D14" s="11">
        <v>4</v>
      </c>
      <c r="E14" s="19">
        <v>723</v>
      </c>
      <c r="F14" s="19">
        <v>598</v>
      </c>
      <c r="G14" s="21">
        <v>5.3999999999999999E-2</v>
      </c>
    </row>
    <row r="15" spans="2:7" x14ac:dyDescent="0.3">
      <c r="B15" s="11">
        <v>2</v>
      </c>
      <c r="C15" s="11" t="s">
        <v>0</v>
      </c>
      <c r="D15" s="11">
        <v>4.5</v>
      </c>
      <c r="E15" s="19">
        <v>669</v>
      </c>
      <c r="F15" s="19">
        <v>561</v>
      </c>
      <c r="G15" s="21">
        <v>3.6999999999999998E-2</v>
      </c>
    </row>
    <row r="16" spans="2:7" x14ac:dyDescent="0.3">
      <c r="B16" s="11">
        <v>2</v>
      </c>
      <c r="C16" s="11" t="s">
        <v>0</v>
      </c>
      <c r="D16" s="11">
        <v>5</v>
      </c>
      <c r="E16" s="19">
        <v>318</v>
      </c>
      <c r="F16" s="19">
        <v>155</v>
      </c>
      <c r="G16" s="21">
        <v>1.7999999999999999E-2</v>
      </c>
    </row>
    <row r="17" spans="2:7" x14ac:dyDescent="0.3">
      <c r="B17" s="11">
        <v>2</v>
      </c>
      <c r="C17" s="11" t="s">
        <v>0</v>
      </c>
      <c r="D17" s="11">
        <v>5.5</v>
      </c>
      <c r="E17" s="19">
        <v>222</v>
      </c>
      <c r="F17" s="19">
        <v>103</v>
      </c>
      <c r="G17" s="21">
        <v>0.01</v>
      </c>
    </row>
    <row r="18" spans="2:7" x14ac:dyDescent="0.3">
      <c r="B18" s="11">
        <v>2</v>
      </c>
      <c r="C18" s="11" t="s">
        <v>0</v>
      </c>
      <c r="D18" s="11">
        <v>6</v>
      </c>
      <c r="E18" s="19">
        <v>133</v>
      </c>
      <c r="F18" s="19">
        <v>59</v>
      </c>
      <c r="G18" s="21">
        <v>0.01</v>
      </c>
    </row>
    <row r="19" spans="2:7" x14ac:dyDescent="0.3">
      <c r="B19" s="11">
        <v>2</v>
      </c>
      <c r="C19" s="11" t="s">
        <v>0</v>
      </c>
      <c r="D19" s="11">
        <v>6.5</v>
      </c>
      <c r="E19" s="19">
        <v>33</v>
      </c>
      <c r="F19" s="19">
        <v>17</v>
      </c>
      <c r="G19" s="21">
        <v>8.0000000000000002E-3</v>
      </c>
    </row>
    <row r="20" spans="2:7" x14ac:dyDescent="0.3">
      <c r="B20" s="11">
        <v>2</v>
      </c>
      <c r="C20" s="11" t="s">
        <v>0</v>
      </c>
      <c r="D20" s="11">
        <v>7</v>
      </c>
      <c r="E20" s="19">
        <v>25</v>
      </c>
      <c r="F20" s="19">
        <v>25</v>
      </c>
      <c r="G20" s="21">
        <v>4.0000000000000001E-3</v>
      </c>
    </row>
    <row r="21" spans="2:7" x14ac:dyDescent="0.3">
      <c r="B21" s="11">
        <v>2</v>
      </c>
      <c r="C21" s="11" t="s">
        <v>0</v>
      </c>
      <c r="D21" s="11">
        <v>12</v>
      </c>
      <c r="E21" s="19">
        <v>20</v>
      </c>
      <c r="F21" s="19">
        <v>6</v>
      </c>
      <c r="G21" s="21">
        <v>-4.0000000000000001E-3</v>
      </c>
    </row>
    <row r="22" spans="2:7" x14ac:dyDescent="0.3">
      <c r="B22" s="11">
        <v>3</v>
      </c>
      <c r="C22" s="11" t="s">
        <v>0</v>
      </c>
      <c r="D22" s="11">
        <v>4</v>
      </c>
      <c r="E22" s="19">
        <v>960</v>
      </c>
      <c r="F22" s="19">
        <v>900</v>
      </c>
      <c r="G22" s="21">
        <v>6.2E-2</v>
      </c>
    </row>
    <row r="23" spans="2:7" x14ac:dyDescent="0.3">
      <c r="B23" s="11">
        <v>3</v>
      </c>
      <c r="C23" s="11" t="s">
        <v>0</v>
      </c>
      <c r="D23" s="11">
        <v>4.5</v>
      </c>
      <c r="E23" s="19">
        <v>920</v>
      </c>
      <c r="F23" s="19">
        <v>770</v>
      </c>
      <c r="G23" s="21">
        <v>3.7999999999999999E-2</v>
      </c>
    </row>
    <row r="24" spans="2:7" x14ac:dyDescent="0.3">
      <c r="B24" s="11">
        <v>3</v>
      </c>
      <c r="C24" s="11" t="s">
        <v>0</v>
      </c>
      <c r="D24" s="11">
        <v>5</v>
      </c>
      <c r="E24" s="19">
        <v>1000</v>
      </c>
      <c r="F24" s="19">
        <v>650</v>
      </c>
      <c r="G24" s="21">
        <v>1.7999999999999999E-2</v>
      </c>
    </row>
    <row r="25" spans="2:7" x14ac:dyDescent="0.3">
      <c r="B25" s="11">
        <v>3</v>
      </c>
      <c r="C25" s="11" t="s">
        <v>0</v>
      </c>
      <c r="D25" s="11">
        <v>5.5</v>
      </c>
      <c r="E25" s="19">
        <v>350</v>
      </c>
      <c r="F25" s="19">
        <v>155</v>
      </c>
      <c r="G25" s="21">
        <v>0.01</v>
      </c>
    </row>
    <row r="26" spans="2:7" x14ac:dyDescent="0.3">
      <c r="B26" s="11">
        <v>3</v>
      </c>
      <c r="C26" s="11" t="s">
        <v>0</v>
      </c>
      <c r="D26" s="11">
        <v>6</v>
      </c>
      <c r="E26" s="19">
        <v>104</v>
      </c>
      <c r="F26" s="19">
        <v>32</v>
      </c>
      <c r="G26" s="21">
        <v>1.2999999999999999E-2</v>
      </c>
    </row>
    <row r="27" spans="2:7" x14ac:dyDescent="0.3">
      <c r="B27" s="11">
        <v>3</v>
      </c>
      <c r="C27" s="11" t="s">
        <v>0</v>
      </c>
      <c r="D27" s="11">
        <v>6.5</v>
      </c>
      <c r="E27" s="19">
        <v>64</v>
      </c>
      <c r="F27" s="19">
        <v>17</v>
      </c>
      <c r="G27" s="21">
        <v>5.0000000000000001E-3</v>
      </c>
    </row>
    <row r="28" spans="2:7" x14ac:dyDescent="0.3">
      <c r="B28" s="11">
        <v>3</v>
      </c>
      <c r="C28" s="11" t="s">
        <v>0</v>
      </c>
      <c r="D28" s="11">
        <v>7</v>
      </c>
      <c r="E28" s="19">
        <v>64</v>
      </c>
      <c r="F28" s="19">
        <v>31</v>
      </c>
      <c r="G28" s="21">
        <v>3.0000000000000001E-3</v>
      </c>
    </row>
    <row r="29" spans="2:7" x14ac:dyDescent="0.3">
      <c r="B29" s="11">
        <v>3</v>
      </c>
      <c r="C29" s="11" t="s">
        <v>0</v>
      </c>
      <c r="D29" s="11">
        <v>12</v>
      </c>
      <c r="E29" s="19">
        <v>28</v>
      </c>
      <c r="F29" s="19">
        <v>7</v>
      </c>
      <c r="G29" s="21">
        <v>4.0000000000000001E-3</v>
      </c>
    </row>
  </sheetData>
  <mergeCells count="2">
    <mergeCell ref="B3:F3"/>
    <mergeCell ref="B2:G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86AB4-8DD7-4C8B-B8E1-92E7462E54DC}">
  <dimension ref="B1:H29"/>
  <sheetViews>
    <sheetView workbookViewId="0">
      <selection activeCell="B2" sqref="B2:H2"/>
    </sheetView>
  </sheetViews>
  <sheetFormatPr defaultColWidth="8.6640625" defaultRowHeight="14.4" x14ac:dyDescent="0.3"/>
  <cols>
    <col min="1" max="1" width="3.6640625" customWidth="1"/>
    <col min="2" max="2" width="10.6640625" style="2" customWidth="1"/>
    <col min="3" max="3" width="20.6640625" style="7" customWidth="1"/>
    <col min="4" max="5" width="10.6640625" style="7" customWidth="1"/>
    <col min="6" max="6" width="20.6640625" style="7" customWidth="1"/>
    <col min="7" max="7" width="16.6640625" style="4" customWidth="1"/>
    <col min="8" max="8" width="16.6640625" style="7" customWidth="1"/>
  </cols>
  <sheetData>
    <row r="1" spans="2:8" ht="15" thickBot="1" x14ac:dyDescent="0.35">
      <c r="B1" s="6"/>
      <c r="C1" s="12"/>
      <c r="D1" s="12"/>
      <c r="E1" s="12"/>
      <c r="F1" s="12"/>
      <c r="G1" s="5"/>
    </row>
    <row r="2" spans="2:8" ht="15" thickBot="1" x14ac:dyDescent="0.35">
      <c r="B2" s="47" t="s">
        <v>89</v>
      </c>
      <c r="C2" s="48"/>
      <c r="D2" s="50"/>
      <c r="E2" s="50"/>
      <c r="F2" s="50"/>
      <c r="G2" s="50"/>
      <c r="H2" s="51"/>
    </row>
    <row r="3" spans="2:8" x14ac:dyDescent="0.3">
      <c r="B3" s="45" t="s">
        <v>52</v>
      </c>
      <c r="C3" s="46"/>
      <c r="D3" s="46"/>
      <c r="E3" s="46"/>
      <c r="F3" s="46"/>
      <c r="G3" s="46"/>
      <c r="H3" s="46"/>
    </row>
    <row r="5" spans="2:8" s="8" customFormat="1" ht="33" customHeight="1" x14ac:dyDescent="0.3">
      <c r="B5" s="9" t="s">
        <v>13</v>
      </c>
      <c r="C5" s="9" t="s">
        <v>10</v>
      </c>
      <c r="D5" s="9" t="s">
        <v>14</v>
      </c>
      <c r="E5" s="9" t="s">
        <v>37</v>
      </c>
      <c r="F5" s="10" t="s">
        <v>15</v>
      </c>
      <c r="G5" s="10" t="s">
        <v>16</v>
      </c>
      <c r="H5" s="10" t="s">
        <v>31</v>
      </c>
    </row>
    <row r="6" spans="2:8" x14ac:dyDescent="0.3">
      <c r="B6" s="11">
        <v>1</v>
      </c>
      <c r="C6" s="11" t="s">
        <v>6</v>
      </c>
      <c r="D6" s="11">
        <v>28</v>
      </c>
      <c r="E6" s="11">
        <f>D6+11</f>
        <v>39</v>
      </c>
      <c r="F6" s="18">
        <v>37.17</v>
      </c>
      <c r="G6" s="18">
        <v>77.89</v>
      </c>
      <c r="H6" s="18">
        <v>4.2</v>
      </c>
    </row>
    <row r="7" spans="2:8" x14ac:dyDescent="0.3">
      <c r="B7" s="11">
        <f>B6+1</f>
        <v>2</v>
      </c>
      <c r="C7" s="11" t="s">
        <v>6</v>
      </c>
      <c r="D7" s="11">
        <v>28</v>
      </c>
      <c r="E7" s="11">
        <f t="shared" ref="E7:E29" si="0">D7+11</f>
        <v>39</v>
      </c>
      <c r="F7" s="18">
        <v>21.24</v>
      </c>
      <c r="G7" s="18">
        <v>52.76</v>
      </c>
      <c r="H7" s="18">
        <v>3.99</v>
      </c>
    </row>
    <row r="8" spans="2:8" x14ac:dyDescent="0.3">
      <c r="B8" s="11">
        <f t="shared" ref="B8:B29" si="1">B7+1</f>
        <v>3</v>
      </c>
      <c r="C8" s="11" t="s">
        <v>6</v>
      </c>
      <c r="D8" s="11">
        <v>28</v>
      </c>
      <c r="E8" s="11">
        <f t="shared" si="0"/>
        <v>39</v>
      </c>
      <c r="F8" s="18">
        <v>36.770000000000003</v>
      </c>
      <c r="G8" s="18">
        <v>71.209999999999994</v>
      </c>
      <c r="H8" s="18">
        <v>3.75</v>
      </c>
    </row>
    <row r="9" spans="2:8" x14ac:dyDescent="0.3">
      <c r="B9" s="11">
        <f t="shared" si="1"/>
        <v>4</v>
      </c>
      <c r="C9" s="11" t="s">
        <v>6</v>
      </c>
      <c r="D9" s="11">
        <v>28</v>
      </c>
      <c r="E9" s="11">
        <f t="shared" si="0"/>
        <v>39</v>
      </c>
      <c r="F9" s="18">
        <v>34.090000000000003</v>
      </c>
      <c r="G9" s="18">
        <v>78.67</v>
      </c>
      <c r="H9" s="18">
        <v>4.1900000000000004</v>
      </c>
    </row>
    <row r="10" spans="2:8" x14ac:dyDescent="0.3">
      <c r="B10" s="11">
        <f t="shared" si="1"/>
        <v>5</v>
      </c>
      <c r="C10" s="11" t="s">
        <v>6</v>
      </c>
      <c r="D10" s="11">
        <v>28</v>
      </c>
      <c r="E10" s="11">
        <f t="shared" si="0"/>
        <v>39</v>
      </c>
      <c r="F10" s="18">
        <v>28.13</v>
      </c>
      <c r="G10" s="18">
        <v>59.2</v>
      </c>
      <c r="H10" s="18">
        <v>4.1399999999999997</v>
      </c>
    </row>
    <row r="11" spans="2:8" x14ac:dyDescent="0.3">
      <c r="B11" s="11">
        <f t="shared" si="1"/>
        <v>6</v>
      </c>
      <c r="C11" s="11" t="s">
        <v>6</v>
      </c>
      <c r="D11" s="11">
        <v>28</v>
      </c>
      <c r="E11" s="11">
        <f t="shared" si="0"/>
        <v>39</v>
      </c>
      <c r="F11" s="18">
        <v>29.58</v>
      </c>
      <c r="G11" s="18">
        <v>61.87</v>
      </c>
      <c r="H11" s="18">
        <v>3.92</v>
      </c>
    </row>
    <row r="12" spans="2:8" x14ac:dyDescent="0.3">
      <c r="B12" s="11">
        <f t="shared" si="1"/>
        <v>7</v>
      </c>
      <c r="C12" s="11" t="s">
        <v>7</v>
      </c>
      <c r="D12" s="11">
        <v>28</v>
      </c>
      <c r="E12" s="11">
        <f t="shared" si="0"/>
        <v>39</v>
      </c>
      <c r="F12" s="18">
        <v>5.39</v>
      </c>
      <c r="G12" s="18">
        <v>41.66</v>
      </c>
      <c r="H12" s="18">
        <v>2.5</v>
      </c>
    </row>
    <row r="13" spans="2:8" x14ac:dyDescent="0.3">
      <c r="B13" s="11">
        <f t="shared" si="1"/>
        <v>8</v>
      </c>
      <c r="C13" s="11" t="s">
        <v>7</v>
      </c>
      <c r="D13" s="11">
        <v>28</v>
      </c>
      <c r="E13" s="11">
        <f t="shared" si="0"/>
        <v>39</v>
      </c>
      <c r="F13" s="18">
        <v>2.0299999999999998</v>
      </c>
      <c r="G13" s="18">
        <v>16.600000000000001</v>
      </c>
      <c r="H13" s="18" t="s">
        <v>38</v>
      </c>
    </row>
    <row r="14" spans="2:8" x14ac:dyDescent="0.3">
      <c r="B14" s="11">
        <f t="shared" si="1"/>
        <v>9</v>
      </c>
      <c r="C14" s="11" t="s">
        <v>7</v>
      </c>
      <c r="D14" s="11">
        <v>28</v>
      </c>
      <c r="E14" s="11">
        <f t="shared" si="0"/>
        <v>39</v>
      </c>
      <c r="F14" s="18">
        <v>2.59</v>
      </c>
      <c r="G14" s="18">
        <v>31.76</v>
      </c>
      <c r="H14" s="18">
        <v>2.23</v>
      </c>
    </row>
    <row r="15" spans="2:8" x14ac:dyDescent="0.3">
      <c r="B15" s="11">
        <f t="shared" si="1"/>
        <v>10</v>
      </c>
      <c r="C15" s="11" t="s">
        <v>7</v>
      </c>
      <c r="D15" s="11">
        <v>28</v>
      </c>
      <c r="E15" s="11">
        <f t="shared" si="0"/>
        <v>39</v>
      </c>
      <c r="F15" s="18">
        <v>3.23</v>
      </c>
      <c r="G15" s="18">
        <v>29.33</v>
      </c>
      <c r="H15" s="18" t="s">
        <v>38</v>
      </c>
    </row>
    <row r="16" spans="2:8" x14ac:dyDescent="0.3">
      <c r="B16" s="11">
        <f t="shared" si="1"/>
        <v>11</v>
      </c>
      <c r="C16" s="11" t="s">
        <v>7</v>
      </c>
      <c r="D16" s="11">
        <v>28</v>
      </c>
      <c r="E16" s="11">
        <f t="shared" si="0"/>
        <v>39</v>
      </c>
      <c r="F16" s="18">
        <v>4.16</v>
      </c>
      <c r="G16" s="18">
        <v>34.58</v>
      </c>
      <c r="H16" s="18">
        <v>3.18</v>
      </c>
    </row>
    <row r="17" spans="2:8" x14ac:dyDescent="0.3">
      <c r="B17" s="11">
        <f t="shared" si="1"/>
        <v>12</v>
      </c>
      <c r="C17" s="11" t="s">
        <v>7</v>
      </c>
      <c r="D17" s="11">
        <v>28</v>
      </c>
      <c r="E17" s="11">
        <f t="shared" si="0"/>
        <v>39</v>
      </c>
      <c r="F17" s="18">
        <v>3.92</v>
      </c>
      <c r="G17" s="18">
        <v>28.45</v>
      </c>
      <c r="H17" s="18">
        <v>2.12</v>
      </c>
    </row>
    <row r="18" spans="2:8" x14ac:dyDescent="0.3">
      <c r="B18" s="11">
        <f t="shared" si="1"/>
        <v>13</v>
      </c>
      <c r="C18" s="11" t="s">
        <v>8</v>
      </c>
      <c r="D18" s="11">
        <v>56</v>
      </c>
      <c r="E18" s="11">
        <f t="shared" si="0"/>
        <v>67</v>
      </c>
      <c r="F18" s="18">
        <v>7.78</v>
      </c>
      <c r="G18" s="18">
        <v>54.69</v>
      </c>
      <c r="H18" s="18">
        <v>1.48</v>
      </c>
    </row>
    <row r="19" spans="2:8" x14ac:dyDescent="0.3">
      <c r="B19" s="11">
        <f t="shared" si="1"/>
        <v>14</v>
      </c>
      <c r="C19" s="11" t="s">
        <v>8</v>
      </c>
      <c r="D19" s="11">
        <v>56</v>
      </c>
      <c r="E19" s="11">
        <f t="shared" si="0"/>
        <v>67</v>
      </c>
      <c r="F19" s="18">
        <v>7.16</v>
      </c>
      <c r="G19" s="18">
        <v>48.52</v>
      </c>
      <c r="H19" s="18">
        <v>1.48</v>
      </c>
    </row>
    <row r="20" spans="2:8" x14ac:dyDescent="0.3">
      <c r="B20" s="11">
        <f t="shared" si="1"/>
        <v>15</v>
      </c>
      <c r="C20" s="11" t="s">
        <v>8</v>
      </c>
      <c r="D20" s="11">
        <v>56</v>
      </c>
      <c r="E20" s="11">
        <f t="shared" si="0"/>
        <v>67</v>
      </c>
      <c r="F20" s="18">
        <v>6.67</v>
      </c>
      <c r="G20" s="18">
        <v>57.47</v>
      </c>
      <c r="H20" s="18">
        <v>1.48</v>
      </c>
    </row>
    <row r="21" spans="2:8" x14ac:dyDescent="0.3">
      <c r="B21" s="11">
        <f t="shared" si="1"/>
        <v>16</v>
      </c>
      <c r="C21" s="11" t="s">
        <v>8</v>
      </c>
      <c r="D21" s="11">
        <v>56</v>
      </c>
      <c r="E21" s="11">
        <f t="shared" si="0"/>
        <v>67</v>
      </c>
      <c r="F21" s="18">
        <v>6.32</v>
      </c>
      <c r="G21" s="18">
        <v>47.11</v>
      </c>
      <c r="H21" s="18">
        <v>1.72</v>
      </c>
    </row>
    <row r="22" spans="2:8" x14ac:dyDescent="0.3">
      <c r="B22" s="11">
        <f t="shared" si="1"/>
        <v>17</v>
      </c>
      <c r="C22" s="11" t="s">
        <v>8</v>
      </c>
      <c r="D22" s="11">
        <v>56</v>
      </c>
      <c r="E22" s="11">
        <f t="shared" si="0"/>
        <v>67</v>
      </c>
      <c r="F22" s="18">
        <v>3.85</v>
      </c>
      <c r="G22" s="18">
        <v>25.12</v>
      </c>
      <c r="H22" s="18">
        <v>0.88</v>
      </c>
    </row>
    <row r="23" spans="2:8" x14ac:dyDescent="0.3">
      <c r="B23" s="11">
        <f t="shared" si="1"/>
        <v>18</v>
      </c>
      <c r="C23" s="11" t="s">
        <v>8</v>
      </c>
      <c r="D23" s="11">
        <v>56</v>
      </c>
      <c r="E23" s="11">
        <f t="shared" si="0"/>
        <v>67</v>
      </c>
      <c r="F23" s="18">
        <v>4.45</v>
      </c>
      <c r="G23" s="18">
        <v>33.82</v>
      </c>
      <c r="H23" s="18">
        <v>1.27</v>
      </c>
    </row>
    <row r="24" spans="2:8" x14ac:dyDescent="0.3">
      <c r="B24" s="11">
        <f t="shared" si="1"/>
        <v>19</v>
      </c>
      <c r="C24" s="11" t="s">
        <v>9</v>
      </c>
      <c r="D24" s="11">
        <v>56</v>
      </c>
      <c r="E24" s="11">
        <f t="shared" si="0"/>
        <v>67</v>
      </c>
      <c r="F24" s="18">
        <v>2.31</v>
      </c>
      <c r="G24" s="18">
        <v>28.09</v>
      </c>
      <c r="H24" s="18" t="s">
        <v>39</v>
      </c>
    </row>
    <row r="25" spans="2:8" x14ac:dyDescent="0.3">
      <c r="B25" s="11">
        <f t="shared" si="1"/>
        <v>20</v>
      </c>
      <c r="C25" s="11" t="s">
        <v>9</v>
      </c>
      <c r="D25" s="11">
        <v>56</v>
      </c>
      <c r="E25" s="11">
        <f t="shared" si="0"/>
        <v>67</v>
      </c>
      <c r="F25" s="18">
        <v>2.59</v>
      </c>
      <c r="G25" s="18">
        <v>33.17</v>
      </c>
      <c r="H25" s="18" t="s">
        <v>39</v>
      </c>
    </row>
    <row r="26" spans="2:8" x14ac:dyDescent="0.3">
      <c r="B26" s="11">
        <f t="shared" si="1"/>
        <v>21</v>
      </c>
      <c r="C26" s="11" t="s">
        <v>9</v>
      </c>
      <c r="D26" s="11">
        <v>56</v>
      </c>
      <c r="E26" s="11">
        <f t="shared" si="0"/>
        <v>67</v>
      </c>
      <c r="F26" s="18">
        <v>1.81</v>
      </c>
      <c r="G26" s="18">
        <v>13.41</v>
      </c>
      <c r="H26" s="18" t="s">
        <v>39</v>
      </c>
    </row>
    <row r="27" spans="2:8" x14ac:dyDescent="0.3">
      <c r="B27" s="11">
        <f t="shared" si="1"/>
        <v>22</v>
      </c>
      <c r="C27" s="11" t="s">
        <v>9</v>
      </c>
      <c r="D27" s="11">
        <v>56</v>
      </c>
      <c r="E27" s="11">
        <f t="shared" si="0"/>
        <v>67</v>
      </c>
      <c r="F27" s="18">
        <v>3.17</v>
      </c>
      <c r="G27" s="18">
        <v>27.15</v>
      </c>
      <c r="H27" s="18" t="s">
        <v>39</v>
      </c>
    </row>
    <row r="28" spans="2:8" x14ac:dyDescent="0.3">
      <c r="B28" s="11">
        <f t="shared" si="1"/>
        <v>23</v>
      </c>
      <c r="C28" s="11" t="s">
        <v>9</v>
      </c>
      <c r="D28" s="11">
        <v>56</v>
      </c>
      <c r="E28" s="11">
        <f t="shared" si="0"/>
        <v>67</v>
      </c>
      <c r="F28" s="18">
        <v>2.4900000000000002</v>
      </c>
      <c r="G28" s="18">
        <v>35.92</v>
      </c>
      <c r="H28" s="18" t="s">
        <v>39</v>
      </c>
    </row>
    <row r="29" spans="2:8" x14ac:dyDescent="0.3">
      <c r="B29" s="11">
        <f t="shared" si="1"/>
        <v>24</v>
      </c>
      <c r="C29" s="11" t="s">
        <v>9</v>
      </c>
      <c r="D29" s="11">
        <v>56</v>
      </c>
      <c r="E29" s="11">
        <f t="shared" si="0"/>
        <v>67</v>
      </c>
      <c r="F29" s="18">
        <v>1.65</v>
      </c>
      <c r="G29" s="18">
        <v>29.62</v>
      </c>
      <c r="H29" s="18" t="s">
        <v>40</v>
      </c>
    </row>
  </sheetData>
  <mergeCells count="2">
    <mergeCell ref="B3:H3"/>
    <mergeCell ref="B2:H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E69C3-544B-46D3-985E-75A061C4AAFB}">
  <dimension ref="B1:G17"/>
  <sheetViews>
    <sheetView workbookViewId="0">
      <selection activeCell="H15" sqref="H15"/>
    </sheetView>
  </sheetViews>
  <sheetFormatPr defaultColWidth="8.6640625" defaultRowHeight="14.4" x14ac:dyDescent="0.3"/>
  <cols>
    <col min="1" max="1" width="3.6640625" customWidth="1"/>
    <col min="2" max="2" width="10.6640625" style="2" customWidth="1"/>
    <col min="3" max="3" width="20.6640625" customWidth="1"/>
    <col min="4" max="4" width="10.6640625" customWidth="1"/>
    <col min="5" max="5" width="20.6640625" style="2" customWidth="1"/>
    <col min="6" max="7" width="16.6640625" style="7" customWidth="1"/>
    <col min="8" max="8" width="16.6640625" customWidth="1"/>
    <col min="10" max="10" width="49.44140625" customWidth="1"/>
  </cols>
  <sheetData>
    <row r="1" spans="2:7" ht="15" thickBot="1" x14ac:dyDescent="0.35"/>
    <row r="2" spans="2:7" ht="15" thickBot="1" x14ac:dyDescent="0.35">
      <c r="B2" s="47" t="s">
        <v>85</v>
      </c>
      <c r="C2" s="48"/>
      <c r="D2" s="48"/>
      <c r="E2" s="48"/>
      <c r="F2" s="48"/>
      <c r="G2" s="49"/>
    </row>
    <row r="3" spans="2:7" x14ac:dyDescent="0.3">
      <c r="B3" s="45" t="s">
        <v>12</v>
      </c>
      <c r="C3" s="46"/>
      <c r="D3" s="46"/>
      <c r="E3" s="46"/>
      <c r="F3" s="46"/>
    </row>
    <row r="5" spans="2:7" s="8" customFormat="1" ht="32.700000000000003" customHeight="1" x14ac:dyDescent="0.3">
      <c r="B5" s="9" t="s">
        <v>13</v>
      </c>
      <c r="C5" s="9" t="s">
        <v>10</v>
      </c>
      <c r="D5" s="9" t="s">
        <v>14</v>
      </c>
      <c r="E5" s="10" t="s">
        <v>78</v>
      </c>
      <c r="F5" s="10" t="s">
        <v>16</v>
      </c>
      <c r="G5" s="10" t="s">
        <v>33</v>
      </c>
    </row>
    <row r="6" spans="2:7" x14ac:dyDescent="0.3">
      <c r="B6" s="11">
        <v>1</v>
      </c>
      <c r="C6" s="11" t="s">
        <v>0</v>
      </c>
      <c r="D6" s="11">
        <v>1</v>
      </c>
      <c r="E6" s="18">
        <v>380.7</v>
      </c>
      <c r="F6" s="18">
        <v>579.42999999999995</v>
      </c>
      <c r="G6" s="18">
        <v>1.85</v>
      </c>
    </row>
    <row r="7" spans="2:7" x14ac:dyDescent="0.3">
      <c r="B7" s="11">
        <v>2</v>
      </c>
      <c r="C7" s="11" t="s">
        <v>0</v>
      </c>
      <c r="D7" s="11">
        <v>1</v>
      </c>
      <c r="E7" s="18">
        <v>340.74</v>
      </c>
      <c r="F7" s="18">
        <v>404.08</v>
      </c>
      <c r="G7" s="18">
        <v>1.85</v>
      </c>
    </row>
    <row r="8" spans="2:7" x14ac:dyDescent="0.3">
      <c r="B8" s="11">
        <v>3</v>
      </c>
      <c r="C8" s="11" t="s">
        <v>0</v>
      </c>
      <c r="D8" s="11">
        <v>1</v>
      </c>
      <c r="E8" s="18">
        <v>382.34</v>
      </c>
      <c r="F8" s="18">
        <v>495.84</v>
      </c>
      <c r="G8" s="18">
        <v>1.85</v>
      </c>
    </row>
    <row r="9" spans="2:7" x14ac:dyDescent="0.3">
      <c r="B9" s="11">
        <v>4</v>
      </c>
      <c r="C9" s="11" t="s">
        <v>0</v>
      </c>
      <c r="D9" s="11">
        <v>7</v>
      </c>
      <c r="E9" s="18">
        <v>399.18</v>
      </c>
      <c r="F9" s="18">
        <v>392.36</v>
      </c>
      <c r="G9" s="18">
        <v>3.5</v>
      </c>
    </row>
    <row r="10" spans="2:7" x14ac:dyDescent="0.3">
      <c r="B10" s="11">
        <v>5</v>
      </c>
      <c r="C10" s="11" t="s">
        <v>0</v>
      </c>
      <c r="D10" s="11">
        <v>7</v>
      </c>
      <c r="E10" s="18">
        <v>268.99</v>
      </c>
      <c r="F10" s="18">
        <v>462.22</v>
      </c>
      <c r="G10" s="18">
        <v>3.18</v>
      </c>
    </row>
    <row r="11" spans="2:7" x14ac:dyDescent="0.3">
      <c r="B11" s="11">
        <v>6</v>
      </c>
      <c r="C11" s="11" t="s">
        <v>0</v>
      </c>
      <c r="D11" s="11">
        <v>7</v>
      </c>
      <c r="E11" s="18">
        <v>431.41</v>
      </c>
      <c r="F11" s="18">
        <v>419.64</v>
      </c>
      <c r="G11" s="18">
        <v>3.81</v>
      </c>
    </row>
    <row r="12" spans="2:7" x14ac:dyDescent="0.3">
      <c r="B12" s="11">
        <v>7</v>
      </c>
      <c r="C12" s="11" t="s">
        <v>0</v>
      </c>
      <c r="D12" s="11">
        <v>25</v>
      </c>
      <c r="E12" s="18">
        <v>153.35</v>
      </c>
      <c r="F12" s="18">
        <v>130.36000000000001</v>
      </c>
      <c r="G12" s="18">
        <v>5.45</v>
      </c>
    </row>
    <row r="13" spans="2:7" x14ac:dyDescent="0.3">
      <c r="B13" s="11">
        <v>8</v>
      </c>
      <c r="C13" s="11" t="s">
        <v>0</v>
      </c>
      <c r="D13" s="11">
        <v>25</v>
      </c>
      <c r="E13" s="18">
        <v>162.63</v>
      </c>
      <c r="F13" s="18">
        <v>131.24</v>
      </c>
      <c r="G13" s="18">
        <v>5.99</v>
      </c>
    </row>
    <row r="14" spans="2:7" x14ac:dyDescent="0.3">
      <c r="B14" s="11">
        <v>9</v>
      </c>
      <c r="C14" s="11" t="s">
        <v>0</v>
      </c>
      <c r="D14" s="11">
        <v>25</v>
      </c>
      <c r="E14" s="18">
        <v>130.13999999999999</v>
      </c>
      <c r="F14" s="18">
        <v>114.94</v>
      </c>
      <c r="G14" s="18">
        <v>5.72</v>
      </c>
    </row>
    <row r="15" spans="2:7" x14ac:dyDescent="0.3">
      <c r="B15" s="11">
        <v>10</v>
      </c>
      <c r="C15" s="11" t="s">
        <v>0</v>
      </c>
      <c r="D15" s="11">
        <v>53</v>
      </c>
      <c r="E15" s="18">
        <v>101.39</v>
      </c>
      <c r="F15" s="18">
        <v>97.42</v>
      </c>
      <c r="G15" s="18">
        <v>5.37</v>
      </c>
    </row>
    <row r="16" spans="2:7" x14ac:dyDescent="0.3">
      <c r="B16" s="11">
        <v>11</v>
      </c>
      <c r="C16" s="11" t="s">
        <v>0</v>
      </c>
      <c r="D16" s="11">
        <v>53</v>
      </c>
      <c r="E16" s="18">
        <v>86.6</v>
      </c>
      <c r="F16" s="18">
        <v>86.04</v>
      </c>
      <c r="G16" s="18">
        <v>5.2</v>
      </c>
    </row>
    <row r="17" spans="2:7" x14ac:dyDescent="0.3">
      <c r="B17" s="11">
        <v>12</v>
      </c>
      <c r="C17" s="11" t="s">
        <v>0</v>
      </c>
      <c r="D17" s="11">
        <v>53</v>
      </c>
      <c r="E17" s="18">
        <v>85.8</v>
      </c>
      <c r="F17" s="18">
        <v>83.73</v>
      </c>
      <c r="G17" s="18">
        <v>5.27</v>
      </c>
    </row>
  </sheetData>
  <mergeCells count="2">
    <mergeCell ref="B3:F3"/>
    <mergeCell ref="B2:G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ADE1-3874-4D82-BE70-E6D60ECC948C}">
  <dimension ref="B1:G138"/>
  <sheetViews>
    <sheetView workbookViewId="0">
      <selection activeCell="B2" sqref="B2:G2"/>
    </sheetView>
  </sheetViews>
  <sheetFormatPr defaultColWidth="8.6640625" defaultRowHeight="14.4" x14ac:dyDescent="0.3"/>
  <cols>
    <col min="1" max="1" width="3.6640625" customWidth="1"/>
    <col min="2" max="2" width="10.6640625" style="2" customWidth="1"/>
    <col min="3" max="5" width="20.6640625" style="2" customWidth="1"/>
    <col min="6" max="6" width="16.6640625" style="7" customWidth="1"/>
    <col min="7" max="7" width="20.6640625" style="7" customWidth="1"/>
  </cols>
  <sheetData>
    <row r="1" spans="2:7" ht="15" thickBot="1" x14ac:dyDescent="0.35"/>
    <row r="2" spans="2:7" ht="15" thickBot="1" x14ac:dyDescent="0.35">
      <c r="B2" s="47" t="s">
        <v>86</v>
      </c>
      <c r="C2" s="52"/>
      <c r="D2" s="52"/>
      <c r="E2" s="52"/>
      <c r="F2" s="52"/>
      <c r="G2" s="55"/>
    </row>
    <row r="3" spans="2:7" x14ac:dyDescent="0.3">
      <c r="B3" s="45">
        <v>5</v>
      </c>
      <c r="C3" s="46"/>
      <c r="D3" s="46"/>
      <c r="E3" s="46"/>
      <c r="F3" s="46"/>
    </row>
    <row r="4" spans="2:7" x14ac:dyDescent="0.3">
      <c r="F4" s="7">
        <v>5</v>
      </c>
    </row>
    <row r="5" spans="2:7" s="8" customFormat="1" ht="32.700000000000003" customHeight="1" x14ac:dyDescent="0.3">
      <c r="B5" s="9" t="s">
        <v>45</v>
      </c>
      <c r="C5" s="9" t="s">
        <v>46</v>
      </c>
      <c r="D5" s="9" t="s">
        <v>49</v>
      </c>
      <c r="E5" s="10" t="s">
        <v>78</v>
      </c>
      <c r="F5" s="10" t="s">
        <v>16</v>
      </c>
      <c r="G5" s="10" t="s">
        <v>50</v>
      </c>
    </row>
    <row r="6" spans="2:7" x14ac:dyDescent="0.3">
      <c r="B6" s="11">
        <v>1</v>
      </c>
      <c r="C6" s="11" t="s">
        <v>47</v>
      </c>
      <c r="D6" s="11">
        <v>0</v>
      </c>
      <c r="E6" s="18">
        <v>813.03</v>
      </c>
      <c r="F6" s="18">
        <v>573.54999999999995</v>
      </c>
      <c r="G6" s="18">
        <v>7.6748611407378116</v>
      </c>
    </row>
    <row r="7" spans="2:7" x14ac:dyDescent="0.3">
      <c r="B7" s="11">
        <v>2</v>
      </c>
      <c r="C7" s="11" t="s">
        <v>47</v>
      </c>
      <c r="D7" s="11">
        <v>0</v>
      </c>
      <c r="E7" s="18">
        <v>644.94000000000005</v>
      </c>
      <c r="F7" s="18">
        <v>528.13</v>
      </c>
      <c r="G7" s="18">
        <v>7.5987905067631152</v>
      </c>
    </row>
    <row r="8" spans="2:7" x14ac:dyDescent="0.3">
      <c r="B8" s="11">
        <v>3</v>
      </c>
      <c r="C8" s="11" t="s">
        <v>47</v>
      </c>
      <c r="D8" s="11">
        <v>0</v>
      </c>
      <c r="E8" s="18">
        <v>1110.76</v>
      </c>
      <c r="F8" s="18">
        <v>488.73</v>
      </c>
      <c r="G8" s="18">
        <v>7.594392550375427</v>
      </c>
    </row>
    <row r="9" spans="2:7" x14ac:dyDescent="0.3">
      <c r="B9" s="11">
        <v>4</v>
      </c>
      <c r="C9" s="11" t="s">
        <v>47</v>
      </c>
      <c r="D9" s="11">
        <v>0</v>
      </c>
      <c r="E9" s="18">
        <v>553.62</v>
      </c>
      <c r="F9" s="18">
        <v>654.99</v>
      </c>
      <c r="G9" s="18">
        <v>7.5132176000679394</v>
      </c>
    </row>
    <row r="10" spans="2:7" x14ac:dyDescent="0.3">
      <c r="B10" s="11">
        <v>4</v>
      </c>
      <c r="C10" s="11" t="s">
        <v>47</v>
      </c>
      <c r="D10" s="11">
        <v>0</v>
      </c>
      <c r="E10" s="18">
        <v>745.93</v>
      </c>
      <c r="F10" s="18">
        <v>644.48</v>
      </c>
      <c r="G10" s="18">
        <v>7.5132176000679394</v>
      </c>
    </row>
    <row r="11" spans="2:7" x14ac:dyDescent="0.3">
      <c r="B11" s="11">
        <v>1</v>
      </c>
      <c r="C11" s="11" t="s">
        <v>1</v>
      </c>
      <c r="D11" s="11">
        <v>0.25</v>
      </c>
      <c r="E11" s="18">
        <v>4.87</v>
      </c>
      <c r="F11" s="18">
        <v>3.08</v>
      </c>
      <c r="G11" s="18">
        <v>6.9523080096621248</v>
      </c>
    </row>
    <row r="12" spans="2:7" x14ac:dyDescent="0.3">
      <c r="B12" s="11">
        <v>1</v>
      </c>
      <c r="C12" s="11" t="s">
        <v>1</v>
      </c>
      <c r="D12" s="11">
        <v>1</v>
      </c>
      <c r="E12" s="18">
        <v>1.34</v>
      </c>
      <c r="F12" s="18">
        <v>0.35</v>
      </c>
      <c r="G12" s="18">
        <v>6.896526217489555</v>
      </c>
    </row>
    <row r="13" spans="2:7" x14ac:dyDescent="0.3">
      <c r="B13" s="11">
        <v>1</v>
      </c>
      <c r="C13" s="11" t="s">
        <v>1</v>
      </c>
      <c r="D13" s="11">
        <v>2</v>
      </c>
      <c r="E13" s="18">
        <v>1.06</v>
      </c>
      <c r="F13" s="18">
        <v>1.68</v>
      </c>
      <c r="G13" s="18">
        <v>6.6803355134145637</v>
      </c>
    </row>
    <row r="14" spans="2:7" x14ac:dyDescent="0.3">
      <c r="B14" s="11">
        <v>1</v>
      </c>
      <c r="C14" s="11" t="s">
        <v>1</v>
      </c>
      <c r="D14" s="11">
        <v>3</v>
      </c>
      <c r="E14" s="18">
        <v>1.43</v>
      </c>
      <c r="F14" s="18">
        <v>1.95</v>
      </c>
      <c r="G14" s="18">
        <v>6.075546961392531</v>
      </c>
    </row>
    <row r="15" spans="2:7" x14ac:dyDescent="0.3">
      <c r="B15" s="11">
        <v>1</v>
      </c>
      <c r="C15" s="11" t="s">
        <v>1</v>
      </c>
      <c r="D15" s="11">
        <v>4</v>
      </c>
      <c r="E15" s="18">
        <v>141.80000000000001</v>
      </c>
      <c r="F15" s="18">
        <v>58.75</v>
      </c>
      <c r="G15" s="18">
        <v>5.4361626470407565</v>
      </c>
    </row>
    <row r="16" spans="2:7" x14ac:dyDescent="0.3">
      <c r="B16" s="11">
        <v>1</v>
      </c>
      <c r="C16" s="11" t="s">
        <v>1</v>
      </c>
      <c r="D16" s="11">
        <v>8</v>
      </c>
      <c r="E16" s="18">
        <v>0.02</v>
      </c>
      <c r="F16" s="18">
        <v>0.06</v>
      </c>
      <c r="G16" s="18">
        <v>4.2329961103921541</v>
      </c>
    </row>
    <row r="17" spans="2:7" x14ac:dyDescent="0.3">
      <c r="B17" s="11">
        <v>2</v>
      </c>
      <c r="C17" s="11" t="s">
        <v>1</v>
      </c>
      <c r="D17" s="11">
        <v>0.25</v>
      </c>
      <c r="E17" s="18">
        <v>7</v>
      </c>
      <c r="F17" s="18">
        <v>3.29</v>
      </c>
      <c r="G17" s="18">
        <v>7.0827853703164498</v>
      </c>
    </row>
    <row r="18" spans="2:7" x14ac:dyDescent="0.3">
      <c r="B18" s="11">
        <v>2</v>
      </c>
      <c r="C18" s="11" t="s">
        <v>1</v>
      </c>
      <c r="D18" s="11">
        <v>1</v>
      </c>
      <c r="E18" s="11">
        <v>2.17</v>
      </c>
      <c r="F18" s="18">
        <v>2.2200000000000002</v>
      </c>
      <c r="G18" s="18">
        <v>7.0969100130080562</v>
      </c>
    </row>
    <row r="19" spans="2:7" x14ac:dyDescent="0.3">
      <c r="B19" s="11">
        <v>2</v>
      </c>
      <c r="C19" s="11" t="s">
        <v>1</v>
      </c>
      <c r="D19" s="11">
        <v>2</v>
      </c>
      <c r="E19" s="11">
        <v>3.51</v>
      </c>
      <c r="F19" s="18">
        <v>1.23</v>
      </c>
      <c r="G19" s="18">
        <v>6.9122220565324151</v>
      </c>
    </row>
    <row r="20" spans="2:7" x14ac:dyDescent="0.3">
      <c r="B20" s="11">
        <v>2</v>
      </c>
      <c r="C20" s="11" t="s">
        <v>1</v>
      </c>
      <c r="D20" s="11">
        <v>3</v>
      </c>
      <c r="E20" s="11">
        <v>77.98</v>
      </c>
      <c r="F20" s="18">
        <v>46.31</v>
      </c>
      <c r="G20" s="18">
        <v>6.2878017299302265</v>
      </c>
    </row>
    <row r="21" spans="2:7" x14ac:dyDescent="0.3">
      <c r="B21" s="11">
        <v>2</v>
      </c>
      <c r="C21" s="11" t="s">
        <v>1</v>
      </c>
      <c r="D21" s="11">
        <v>4</v>
      </c>
      <c r="E21" s="11">
        <v>17.989999999999998</v>
      </c>
      <c r="F21" s="18">
        <v>4.49</v>
      </c>
      <c r="G21" s="18">
        <v>5.802773725291976</v>
      </c>
    </row>
    <row r="22" spans="2:7" x14ac:dyDescent="0.3">
      <c r="B22" s="11">
        <v>2</v>
      </c>
      <c r="C22" s="11" t="s">
        <v>1</v>
      </c>
      <c r="D22" s="11">
        <v>8</v>
      </c>
      <c r="E22" s="11">
        <v>1.52</v>
      </c>
      <c r="F22" s="18">
        <v>1.77</v>
      </c>
      <c r="G22" s="18">
        <v>4.4623979978989565</v>
      </c>
    </row>
    <row r="23" spans="2:7" x14ac:dyDescent="0.3">
      <c r="B23" s="11">
        <v>3</v>
      </c>
      <c r="C23" s="11" t="s">
        <v>1</v>
      </c>
      <c r="D23" s="11">
        <v>0.25</v>
      </c>
      <c r="E23" s="11">
        <v>4.58</v>
      </c>
      <c r="F23" s="18">
        <v>3.2</v>
      </c>
      <c r="G23" s="18">
        <v>7.0530784434834199</v>
      </c>
    </row>
    <row r="24" spans="2:7" x14ac:dyDescent="0.3">
      <c r="B24" s="11">
        <v>3</v>
      </c>
      <c r="C24" s="11" t="s">
        <v>1</v>
      </c>
      <c r="D24" s="11">
        <v>1</v>
      </c>
      <c r="E24" s="11">
        <v>0.64</v>
      </c>
      <c r="F24" s="18">
        <v>2.0499999999999998</v>
      </c>
      <c r="G24" s="18">
        <v>6.8870543780509568</v>
      </c>
    </row>
    <row r="25" spans="2:7" x14ac:dyDescent="0.3">
      <c r="B25" s="11">
        <v>3</v>
      </c>
      <c r="C25" s="11" t="s">
        <v>1</v>
      </c>
      <c r="D25" s="11">
        <v>2</v>
      </c>
      <c r="E25" s="11">
        <v>1.81</v>
      </c>
      <c r="F25" s="18">
        <v>2.19</v>
      </c>
      <c r="G25" s="18">
        <v>7.0413926851582254</v>
      </c>
    </row>
    <row r="26" spans="2:7" x14ac:dyDescent="0.3">
      <c r="B26" s="11">
        <v>3</v>
      </c>
      <c r="C26" s="11" t="s">
        <v>1</v>
      </c>
      <c r="D26" s="11">
        <v>3</v>
      </c>
      <c r="E26" s="11">
        <v>31.36</v>
      </c>
      <c r="F26" s="18">
        <v>10.25</v>
      </c>
      <c r="G26" s="18">
        <v>6.3838153659804311</v>
      </c>
    </row>
    <row r="27" spans="2:7" x14ac:dyDescent="0.3">
      <c r="B27" s="11">
        <v>3</v>
      </c>
      <c r="C27" s="11" t="s">
        <v>1</v>
      </c>
      <c r="D27" s="11">
        <v>4</v>
      </c>
      <c r="E27" s="11">
        <v>1.92</v>
      </c>
      <c r="F27" s="18">
        <v>3.23</v>
      </c>
      <c r="G27" s="18">
        <v>5.6821450763738319</v>
      </c>
    </row>
    <row r="28" spans="2:7" x14ac:dyDescent="0.3">
      <c r="B28" s="11">
        <v>3</v>
      </c>
      <c r="C28" s="11" t="s">
        <v>1</v>
      </c>
      <c r="D28" s="11">
        <v>8</v>
      </c>
      <c r="E28" s="11">
        <v>0.65</v>
      </c>
      <c r="F28" s="18">
        <v>2.4</v>
      </c>
      <c r="G28" s="18">
        <v>4.3521825181113627</v>
      </c>
    </row>
    <row r="29" spans="2:7" x14ac:dyDescent="0.3">
      <c r="B29" s="11">
        <v>4</v>
      </c>
      <c r="C29" s="11" t="s">
        <v>1</v>
      </c>
      <c r="D29" s="11">
        <v>0.25</v>
      </c>
      <c r="E29" s="11">
        <v>6.84</v>
      </c>
      <c r="F29" s="18">
        <v>4.92</v>
      </c>
      <c r="G29" s="18">
        <v>7.1461280356782382</v>
      </c>
    </row>
    <row r="30" spans="2:7" x14ac:dyDescent="0.3">
      <c r="B30" s="11">
        <v>4</v>
      </c>
      <c r="C30" s="11" t="s">
        <v>1</v>
      </c>
      <c r="D30" s="11">
        <v>1</v>
      </c>
      <c r="E30" s="11">
        <v>2.76</v>
      </c>
      <c r="F30" s="18">
        <v>1.23</v>
      </c>
      <c r="G30" s="18">
        <v>6.8241258339165487</v>
      </c>
    </row>
    <row r="31" spans="2:7" x14ac:dyDescent="0.3">
      <c r="B31" s="11">
        <v>4</v>
      </c>
      <c r="C31" s="11" t="s">
        <v>1</v>
      </c>
      <c r="D31" s="11">
        <v>2</v>
      </c>
      <c r="E31" s="11">
        <v>1.36</v>
      </c>
      <c r="F31" s="18">
        <v>3.29</v>
      </c>
      <c r="G31" s="18">
        <v>7.0969100130080562</v>
      </c>
    </row>
    <row r="32" spans="2:7" x14ac:dyDescent="0.3">
      <c r="B32" s="11">
        <v>4</v>
      </c>
      <c r="C32" s="11" t="s">
        <v>1</v>
      </c>
      <c r="D32" s="11">
        <v>3</v>
      </c>
      <c r="E32" s="11">
        <v>1.1000000000000001</v>
      </c>
      <c r="F32" s="18">
        <v>0.59</v>
      </c>
      <c r="G32" s="18">
        <v>6.3979400086720375</v>
      </c>
    </row>
    <row r="33" spans="2:7" x14ac:dyDescent="0.3">
      <c r="B33" s="11">
        <v>4</v>
      </c>
      <c r="C33" s="11" t="s">
        <v>1</v>
      </c>
      <c r="D33" s="11">
        <v>4</v>
      </c>
      <c r="E33" s="11">
        <v>1.83</v>
      </c>
      <c r="F33" s="18">
        <v>2.46</v>
      </c>
      <c r="G33" s="18">
        <v>5.9063350418050904</v>
      </c>
    </row>
    <row r="34" spans="2:7" x14ac:dyDescent="0.3">
      <c r="B34" s="11">
        <v>4</v>
      </c>
      <c r="C34" s="11" t="s">
        <v>1</v>
      </c>
      <c r="D34" s="11">
        <v>8</v>
      </c>
      <c r="E34" s="11">
        <v>6.17</v>
      </c>
      <c r="F34" s="18">
        <v>9.3699999999999992</v>
      </c>
      <c r="G34" s="18">
        <v>4.7339992865383866</v>
      </c>
    </row>
    <row r="35" spans="2:7" x14ac:dyDescent="0.3">
      <c r="B35" s="11">
        <v>1</v>
      </c>
      <c r="C35" s="11" t="s">
        <v>5</v>
      </c>
      <c r="D35" s="11">
        <v>0.25</v>
      </c>
      <c r="E35" s="11">
        <v>92.84</v>
      </c>
      <c r="F35" s="18">
        <v>205.52</v>
      </c>
      <c r="G35" s="18">
        <v>8.1172712956557636</v>
      </c>
    </row>
    <row r="36" spans="2:7" x14ac:dyDescent="0.3">
      <c r="B36" s="11">
        <v>1</v>
      </c>
      <c r="C36" s="11" t="s">
        <v>5</v>
      </c>
      <c r="D36" s="11">
        <v>1</v>
      </c>
      <c r="E36" s="11">
        <v>8.35</v>
      </c>
      <c r="F36" s="18">
        <v>13.79</v>
      </c>
      <c r="G36" s="18">
        <v>8.2528530309798924</v>
      </c>
    </row>
    <row r="37" spans="2:7" x14ac:dyDescent="0.3">
      <c r="B37" s="11">
        <v>1</v>
      </c>
      <c r="C37" s="11" t="s">
        <v>5</v>
      </c>
      <c r="D37" s="11">
        <v>2</v>
      </c>
      <c r="E37" s="11">
        <v>1.44</v>
      </c>
      <c r="F37" s="18">
        <v>1.1299999999999999</v>
      </c>
      <c r="G37" s="18">
        <v>8.1931245983544621</v>
      </c>
    </row>
    <row r="38" spans="2:7" x14ac:dyDescent="0.3">
      <c r="B38" s="11">
        <v>1</v>
      </c>
      <c r="C38" s="11" t="s">
        <v>5</v>
      </c>
      <c r="D38" s="11">
        <v>3</v>
      </c>
      <c r="E38" s="11">
        <v>2.54</v>
      </c>
      <c r="F38" s="18">
        <v>2.19</v>
      </c>
      <c r="G38" s="18">
        <v>8.2329961103921541</v>
      </c>
    </row>
    <row r="39" spans="2:7" x14ac:dyDescent="0.3">
      <c r="B39" s="11">
        <v>1</v>
      </c>
      <c r="C39" s="11" t="s">
        <v>5</v>
      </c>
      <c r="D39" s="11">
        <v>4</v>
      </c>
      <c r="E39" s="11">
        <v>3.16</v>
      </c>
      <c r="F39" s="18">
        <v>3.04</v>
      </c>
      <c r="G39" s="18">
        <v>8.1875207208364635</v>
      </c>
    </row>
    <row r="40" spans="2:7" x14ac:dyDescent="0.3">
      <c r="B40" s="11">
        <v>1</v>
      </c>
      <c r="C40" s="11" t="s">
        <v>5</v>
      </c>
      <c r="D40" s="11">
        <v>8</v>
      </c>
      <c r="E40" s="11">
        <v>4.8600000000000003</v>
      </c>
      <c r="F40" s="18">
        <v>2.62</v>
      </c>
      <c r="G40" s="18">
        <v>7.847572659142112</v>
      </c>
    </row>
    <row r="41" spans="2:7" x14ac:dyDescent="0.3">
      <c r="B41" s="11">
        <v>1</v>
      </c>
      <c r="C41" s="11" t="s">
        <v>5</v>
      </c>
      <c r="D41" s="11">
        <v>12</v>
      </c>
      <c r="E41" s="11">
        <v>6.83</v>
      </c>
      <c r="F41" s="18">
        <v>2.1</v>
      </c>
      <c r="G41" s="18">
        <v>7.4623979978989565</v>
      </c>
    </row>
    <row r="42" spans="2:7" x14ac:dyDescent="0.3">
      <c r="B42" s="11">
        <v>1</v>
      </c>
      <c r="C42" s="11" t="s">
        <v>5</v>
      </c>
      <c r="D42" s="11">
        <v>20</v>
      </c>
      <c r="E42" s="11">
        <v>9.69</v>
      </c>
      <c r="F42" s="18">
        <v>5.14</v>
      </c>
      <c r="G42" s="18">
        <v>7.1303337684950066</v>
      </c>
    </row>
    <row r="43" spans="2:7" x14ac:dyDescent="0.3">
      <c r="B43" s="11">
        <v>2</v>
      </c>
      <c r="C43" s="11" t="s">
        <v>5</v>
      </c>
      <c r="D43" s="11">
        <v>0.25</v>
      </c>
      <c r="E43" s="11">
        <v>237.79</v>
      </c>
      <c r="F43" s="18">
        <v>323.16000000000003</v>
      </c>
      <c r="G43" s="18">
        <v>8.1038037209559572</v>
      </c>
    </row>
    <row r="44" spans="2:7" x14ac:dyDescent="0.3">
      <c r="B44" s="11">
        <v>2</v>
      </c>
      <c r="C44" s="11" t="s">
        <v>5</v>
      </c>
      <c r="D44" s="11">
        <v>1</v>
      </c>
      <c r="E44" s="11">
        <v>15.45</v>
      </c>
      <c r="F44" s="18">
        <v>5.3</v>
      </c>
      <c r="G44" s="18">
        <v>8.238046103128795</v>
      </c>
    </row>
    <row r="45" spans="2:7" x14ac:dyDescent="0.3">
      <c r="B45" s="11">
        <v>2</v>
      </c>
      <c r="C45" s="11" t="s">
        <v>5</v>
      </c>
      <c r="D45" s="11">
        <v>2</v>
      </c>
      <c r="E45" s="11">
        <v>1.89</v>
      </c>
      <c r="F45" s="18">
        <v>1.25</v>
      </c>
      <c r="G45" s="18">
        <v>8.2430380486862944</v>
      </c>
    </row>
    <row r="46" spans="2:7" x14ac:dyDescent="0.3">
      <c r="B46" s="11">
        <v>2</v>
      </c>
      <c r="C46" s="11" t="s">
        <v>5</v>
      </c>
      <c r="D46" s="11">
        <v>3</v>
      </c>
      <c r="E46" s="11">
        <v>54.81</v>
      </c>
      <c r="F46" s="18">
        <v>26.84</v>
      </c>
      <c r="G46" s="18">
        <v>7.981365509078544</v>
      </c>
    </row>
    <row r="47" spans="2:7" x14ac:dyDescent="0.3">
      <c r="B47" s="11">
        <v>2</v>
      </c>
      <c r="C47" s="11" t="s">
        <v>5</v>
      </c>
      <c r="D47" s="11">
        <v>4</v>
      </c>
      <c r="E47" s="11">
        <v>6.54</v>
      </c>
      <c r="F47" s="18">
        <v>1.92</v>
      </c>
      <c r="G47" s="18">
        <v>7.9758911364017928</v>
      </c>
    </row>
    <row r="48" spans="2:7" x14ac:dyDescent="0.3">
      <c r="B48" s="11">
        <v>2</v>
      </c>
      <c r="C48" s="11" t="s">
        <v>5</v>
      </c>
      <c r="D48" s="11">
        <v>8</v>
      </c>
      <c r="E48" s="11">
        <v>7.22</v>
      </c>
      <c r="F48" s="18">
        <v>2.46</v>
      </c>
      <c r="G48" s="18">
        <v>7.363611979892144</v>
      </c>
    </row>
    <row r="49" spans="2:7" x14ac:dyDescent="0.3">
      <c r="B49" s="11">
        <v>2</v>
      </c>
      <c r="C49" s="11" t="s">
        <v>5</v>
      </c>
      <c r="D49" s="11">
        <v>12</v>
      </c>
      <c r="E49" s="11">
        <v>9.2200000000000006</v>
      </c>
      <c r="F49" s="18">
        <v>5.27</v>
      </c>
      <c r="G49" s="18">
        <v>7.0827853703164498</v>
      </c>
    </row>
    <row r="50" spans="2:7" x14ac:dyDescent="0.3">
      <c r="B50" s="11">
        <v>2</v>
      </c>
      <c r="C50" s="11" t="s">
        <v>5</v>
      </c>
      <c r="D50" s="11">
        <v>20</v>
      </c>
      <c r="E50" s="11">
        <v>0.03</v>
      </c>
      <c r="F50" s="18">
        <v>0.03</v>
      </c>
      <c r="G50" s="18">
        <v>7.4471580313422194</v>
      </c>
    </row>
    <row r="51" spans="2:7" x14ac:dyDescent="0.3">
      <c r="B51" s="11">
        <v>3</v>
      </c>
      <c r="C51" s="11" t="s">
        <v>5</v>
      </c>
      <c r="D51" s="11">
        <v>0.25</v>
      </c>
      <c r="E51" s="11">
        <v>51.72</v>
      </c>
      <c r="F51" s="18">
        <v>151.87</v>
      </c>
      <c r="G51" s="18">
        <v>8.0827853703164507</v>
      </c>
    </row>
    <row r="52" spans="2:7" x14ac:dyDescent="0.3">
      <c r="B52" s="11">
        <v>3</v>
      </c>
      <c r="C52" s="11" t="s">
        <v>5</v>
      </c>
      <c r="D52" s="11">
        <v>1</v>
      </c>
      <c r="E52" s="11">
        <v>6.29</v>
      </c>
      <c r="F52" s="18">
        <v>4.29</v>
      </c>
      <c r="G52" s="18">
        <v>8.2278867046136739</v>
      </c>
    </row>
    <row r="53" spans="2:7" x14ac:dyDescent="0.3">
      <c r="B53" s="11">
        <v>3</v>
      </c>
      <c r="C53" s="11" t="s">
        <v>5</v>
      </c>
      <c r="D53" s="11">
        <v>2</v>
      </c>
      <c r="E53" s="11">
        <v>6.42</v>
      </c>
      <c r="F53" s="18">
        <v>2.56</v>
      </c>
      <c r="G53" s="18">
        <v>8.204119982655925</v>
      </c>
    </row>
    <row r="54" spans="2:7" x14ac:dyDescent="0.3">
      <c r="B54" s="11">
        <v>3</v>
      </c>
      <c r="C54" s="11" t="s">
        <v>5</v>
      </c>
      <c r="D54" s="11">
        <v>3</v>
      </c>
      <c r="E54" s="11">
        <v>16.12</v>
      </c>
      <c r="F54" s="18">
        <v>13.41</v>
      </c>
      <c r="G54" s="18">
        <v>8.0334237554869503</v>
      </c>
    </row>
    <row r="55" spans="2:7" x14ac:dyDescent="0.3">
      <c r="B55" s="11">
        <v>3</v>
      </c>
      <c r="C55" s="11" t="s">
        <v>5</v>
      </c>
      <c r="D55" s="11">
        <v>4</v>
      </c>
      <c r="E55" s="11">
        <v>10.220000000000001</v>
      </c>
      <c r="F55" s="18">
        <v>5.12</v>
      </c>
      <c r="G55" s="18">
        <v>7.790285164033242</v>
      </c>
    </row>
    <row r="56" spans="2:7" x14ac:dyDescent="0.3">
      <c r="B56" s="11">
        <v>3</v>
      </c>
      <c r="C56" s="11" t="s">
        <v>5</v>
      </c>
      <c r="D56" s="11">
        <v>8</v>
      </c>
      <c r="E56" s="11">
        <v>6.93</v>
      </c>
      <c r="F56" s="18">
        <v>4.12</v>
      </c>
      <c r="G56" s="18">
        <v>7.5340261060561353</v>
      </c>
    </row>
    <row r="57" spans="2:7" x14ac:dyDescent="0.3">
      <c r="B57" s="11">
        <v>3</v>
      </c>
      <c r="C57" s="11" t="s">
        <v>5</v>
      </c>
      <c r="D57" s="11">
        <v>12</v>
      </c>
      <c r="E57" s="11">
        <v>5.05</v>
      </c>
      <c r="F57" s="18">
        <v>3.5</v>
      </c>
      <c r="G57" s="18">
        <v>7.2576785748691846</v>
      </c>
    </row>
    <row r="58" spans="2:7" x14ac:dyDescent="0.3">
      <c r="B58" s="11">
        <v>4</v>
      </c>
      <c r="C58" s="11" t="s">
        <v>5</v>
      </c>
      <c r="D58" s="11">
        <v>0.25</v>
      </c>
      <c r="E58" s="11">
        <v>190.69</v>
      </c>
      <c r="F58" s="18">
        <v>295.7</v>
      </c>
      <c r="G58" s="18">
        <v>8.0681858617461621</v>
      </c>
    </row>
    <row r="59" spans="2:7" x14ac:dyDescent="0.3">
      <c r="B59" s="11">
        <v>4</v>
      </c>
      <c r="C59" s="11" t="s">
        <v>5</v>
      </c>
      <c r="D59" s="11">
        <v>1</v>
      </c>
      <c r="E59" s="11">
        <v>2</v>
      </c>
      <c r="F59" s="18">
        <v>0.69</v>
      </c>
      <c r="G59" s="18">
        <v>8.0899051114393981</v>
      </c>
    </row>
    <row r="60" spans="2:7" x14ac:dyDescent="0.3">
      <c r="B60" s="11">
        <v>4</v>
      </c>
      <c r="C60" s="11" t="s">
        <v>5</v>
      </c>
      <c r="D60" s="11">
        <v>2</v>
      </c>
      <c r="E60" s="11">
        <v>37.97</v>
      </c>
      <c r="F60" s="18">
        <v>24.19</v>
      </c>
      <c r="G60" s="18">
        <v>8.1522883443830558</v>
      </c>
    </row>
    <row r="61" spans="2:7" x14ac:dyDescent="0.3">
      <c r="B61" s="11">
        <v>4</v>
      </c>
      <c r="C61" s="11" t="s">
        <v>5</v>
      </c>
      <c r="D61" s="11">
        <v>3</v>
      </c>
      <c r="E61" s="11">
        <v>22.52</v>
      </c>
      <c r="F61" s="18">
        <v>14.09</v>
      </c>
      <c r="G61" s="18">
        <v>8.1038037209559572</v>
      </c>
    </row>
    <row r="62" spans="2:7" x14ac:dyDescent="0.3">
      <c r="B62" s="11">
        <v>4</v>
      </c>
      <c r="C62" s="11" t="s">
        <v>5</v>
      </c>
      <c r="D62" s="11">
        <v>4</v>
      </c>
      <c r="E62" s="11">
        <v>3.39</v>
      </c>
      <c r="F62" s="18">
        <v>1.59</v>
      </c>
      <c r="G62" s="18">
        <v>7.8987251815894934</v>
      </c>
    </row>
    <row r="63" spans="2:7" x14ac:dyDescent="0.3">
      <c r="B63" s="11">
        <v>4</v>
      </c>
      <c r="C63" s="11" t="s">
        <v>5</v>
      </c>
      <c r="D63" s="11">
        <v>8</v>
      </c>
      <c r="E63" s="11">
        <v>9.23</v>
      </c>
      <c r="F63" s="18">
        <v>1.34</v>
      </c>
      <c r="G63" s="18">
        <v>7.6106601630898796</v>
      </c>
    </row>
    <row r="64" spans="2:7" x14ac:dyDescent="0.3">
      <c r="B64" s="11">
        <v>3</v>
      </c>
      <c r="C64" s="11" t="s">
        <v>5</v>
      </c>
      <c r="D64" s="11">
        <v>20</v>
      </c>
      <c r="E64" s="11">
        <v>15.16</v>
      </c>
      <c r="F64" s="18">
        <v>8.6999999999999993</v>
      </c>
      <c r="G64" s="18">
        <v>6.8014037100173548</v>
      </c>
    </row>
    <row r="65" spans="2:7" x14ac:dyDescent="0.3">
      <c r="B65" s="11">
        <v>4</v>
      </c>
      <c r="C65" s="11" t="s">
        <v>5</v>
      </c>
      <c r="D65" s="11">
        <v>12</v>
      </c>
      <c r="E65" s="11">
        <v>7.58</v>
      </c>
      <c r="F65" s="18">
        <v>5.04</v>
      </c>
      <c r="G65" s="18">
        <v>7.517195897949974</v>
      </c>
    </row>
    <row r="66" spans="2:7" x14ac:dyDescent="0.3">
      <c r="B66" s="11">
        <v>4</v>
      </c>
      <c r="C66" s="11" t="s">
        <v>5</v>
      </c>
      <c r="D66" s="11">
        <v>20</v>
      </c>
      <c r="E66" s="11">
        <v>6.6</v>
      </c>
      <c r="F66" s="18">
        <v>2.95</v>
      </c>
      <c r="G66" s="18">
        <v>7.4857214264815797</v>
      </c>
    </row>
    <row r="67" spans="2:7" x14ac:dyDescent="0.3">
      <c r="B67" s="11">
        <v>1</v>
      </c>
      <c r="C67" s="11" t="s">
        <v>2</v>
      </c>
      <c r="D67" s="11">
        <v>0.25</v>
      </c>
      <c r="E67" s="11">
        <v>1117.93</v>
      </c>
      <c r="F67" s="18">
        <v>425.61</v>
      </c>
      <c r="G67" s="18">
        <v>8.0253058652647695</v>
      </c>
    </row>
    <row r="68" spans="2:7" x14ac:dyDescent="0.3">
      <c r="B68" s="11">
        <v>1</v>
      </c>
      <c r="C68" s="11" t="s">
        <v>2</v>
      </c>
      <c r="D68" s="11">
        <v>1</v>
      </c>
      <c r="E68" s="11">
        <v>788.52</v>
      </c>
      <c r="F68" s="18">
        <v>458.38</v>
      </c>
      <c r="G68" s="18">
        <v>7.6304278750250241</v>
      </c>
    </row>
    <row r="69" spans="2:7" x14ac:dyDescent="0.3">
      <c r="B69" s="11">
        <v>1</v>
      </c>
      <c r="C69" s="11" t="s">
        <v>2</v>
      </c>
      <c r="D69" s="11">
        <v>2</v>
      </c>
      <c r="E69" s="11">
        <v>205.67</v>
      </c>
      <c r="F69" s="18">
        <v>87.53</v>
      </c>
      <c r="G69" s="18">
        <v>7.1398790864012369</v>
      </c>
    </row>
    <row r="70" spans="2:7" x14ac:dyDescent="0.3">
      <c r="B70" s="11">
        <v>1</v>
      </c>
      <c r="C70" s="11" t="s">
        <v>2</v>
      </c>
      <c r="D70" s="11">
        <v>3</v>
      </c>
      <c r="E70" s="11">
        <v>177.02</v>
      </c>
      <c r="F70" s="18">
        <v>85.49</v>
      </c>
      <c r="G70" s="18">
        <v>5.344392273685111</v>
      </c>
    </row>
    <row r="71" spans="2:7" x14ac:dyDescent="0.3">
      <c r="B71" s="11">
        <v>1</v>
      </c>
      <c r="C71" s="11" t="s">
        <v>2</v>
      </c>
      <c r="D71" s="11">
        <v>4</v>
      </c>
      <c r="E71" s="11">
        <v>206.83</v>
      </c>
      <c r="F71" s="18">
        <v>133.85</v>
      </c>
      <c r="G71" s="18">
        <v>5.2121876044039581</v>
      </c>
    </row>
    <row r="72" spans="2:7" x14ac:dyDescent="0.3">
      <c r="B72" s="11">
        <v>1</v>
      </c>
      <c r="C72" s="11" t="s">
        <v>2</v>
      </c>
      <c r="D72" s="11">
        <v>8</v>
      </c>
      <c r="E72" s="11">
        <v>221.19</v>
      </c>
      <c r="F72" s="18">
        <v>163.26</v>
      </c>
      <c r="G72" s="18">
        <v>6.419955748489758</v>
      </c>
    </row>
    <row r="73" spans="2:7" x14ac:dyDescent="0.3">
      <c r="B73" s="11">
        <v>2</v>
      </c>
      <c r="C73" s="11" t="s">
        <v>2</v>
      </c>
      <c r="D73" s="11">
        <v>0.25</v>
      </c>
      <c r="E73" s="11">
        <v>917.73</v>
      </c>
      <c r="F73" s="18">
        <v>376.21</v>
      </c>
      <c r="G73" s="18">
        <v>7.7505083948513462</v>
      </c>
    </row>
    <row r="74" spans="2:7" x14ac:dyDescent="0.3">
      <c r="B74" s="11">
        <v>2</v>
      </c>
      <c r="C74" s="11" t="s">
        <v>2</v>
      </c>
      <c r="D74" s="11">
        <v>1</v>
      </c>
      <c r="E74" s="11">
        <v>635.08000000000004</v>
      </c>
      <c r="F74" s="18">
        <v>151.1</v>
      </c>
      <c r="G74" s="18">
        <v>7.3404441148401185</v>
      </c>
    </row>
    <row r="75" spans="2:7" x14ac:dyDescent="0.3">
      <c r="B75" s="11">
        <v>2</v>
      </c>
      <c r="C75" s="11" t="s">
        <v>2</v>
      </c>
      <c r="D75" s="11">
        <v>2</v>
      </c>
      <c r="E75" s="11">
        <v>261.23</v>
      </c>
      <c r="F75" s="18">
        <v>125.79</v>
      </c>
      <c r="G75" s="18">
        <v>6.3560258571931225</v>
      </c>
    </row>
    <row r="76" spans="2:7" x14ac:dyDescent="0.3">
      <c r="B76" s="11">
        <v>2</v>
      </c>
      <c r="C76" s="11" t="s">
        <v>2</v>
      </c>
      <c r="D76" s="11">
        <v>3</v>
      </c>
      <c r="E76" s="11">
        <v>205.46</v>
      </c>
      <c r="F76" s="18">
        <v>92.07</v>
      </c>
      <c r="G76" s="18">
        <v>5.5740312677277188</v>
      </c>
    </row>
    <row r="77" spans="2:7" x14ac:dyDescent="0.3">
      <c r="B77" s="11">
        <v>2</v>
      </c>
      <c r="C77" s="11" t="s">
        <v>2</v>
      </c>
      <c r="D77" s="11">
        <v>4</v>
      </c>
      <c r="E77" s="11">
        <v>236.9</v>
      </c>
      <c r="F77" s="18">
        <v>80.61</v>
      </c>
      <c r="G77" s="18">
        <v>5.3979400086720375</v>
      </c>
    </row>
    <row r="78" spans="2:7" x14ac:dyDescent="0.3">
      <c r="B78" s="11">
        <v>2</v>
      </c>
      <c r="C78" s="11" t="s">
        <v>2</v>
      </c>
      <c r="D78" s="11">
        <v>8</v>
      </c>
      <c r="E78" s="11">
        <v>266.66000000000003</v>
      </c>
      <c r="F78" s="18">
        <v>87.99</v>
      </c>
      <c r="G78" s="18">
        <v>6.2833012287035492</v>
      </c>
    </row>
    <row r="79" spans="2:7" x14ac:dyDescent="0.3">
      <c r="B79" s="11">
        <v>3</v>
      </c>
      <c r="C79" s="11" t="s">
        <v>2</v>
      </c>
      <c r="D79" s="11">
        <v>0.25</v>
      </c>
      <c r="E79" s="11">
        <v>954.43</v>
      </c>
      <c r="F79" s="18">
        <v>577.78</v>
      </c>
      <c r="G79" s="18">
        <v>7.7403626894942441</v>
      </c>
    </row>
    <row r="80" spans="2:7" x14ac:dyDescent="0.3">
      <c r="B80" s="11">
        <v>3</v>
      </c>
      <c r="C80" s="11" t="s">
        <v>2</v>
      </c>
      <c r="D80" s="11">
        <v>1</v>
      </c>
      <c r="E80" s="11">
        <v>619.14</v>
      </c>
      <c r="F80" s="18">
        <v>179.09</v>
      </c>
      <c r="G80" s="18">
        <v>6.9420080530223132</v>
      </c>
    </row>
    <row r="81" spans="2:7" x14ac:dyDescent="0.3">
      <c r="B81" s="11">
        <v>3</v>
      </c>
      <c r="C81" s="11" t="s">
        <v>2</v>
      </c>
      <c r="D81" s="11">
        <v>2</v>
      </c>
      <c r="E81" s="11">
        <v>335.2</v>
      </c>
      <c r="F81" s="18">
        <v>192.9</v>
      </c>
      <c r="G81" s="18">
        <v>5.9523080096621248</v>
      </c>
    </row>
    <row r="82" spans="2:7" x14ac:dyDescent="0.3">
      <c r="B82" s="11">
        <v>3</v>
      </c>
      <c r="C82" s="11" t="s">
        <v>2</v>
      </c>
      <c r="D82" s="11">
        <v>3</v>
      </c>
      <c r="E82" s="11">
        <v>144.66999999999999</v>
      </c>
      <c r="F82" s="18">
        <v>94.49</v>
      </c>
      <c r="G82" s="18">
        <v>5.4116197059632301</v>
      </c>
    </row>
    <row r="83" spans="2:7" x14ac:dyDescent="0.3">
      <c r="B83" s="11">
        <v>3</v>
      </c>
      <c r="C83" s="11" t="s">
        <v>2</v>
      </c>
      <c r="D83" s="11">
        <v>4</v>
      </c>
      <c r="E83" s="11">
        <v>148.56</v>
      </c>
      <c r="F83" s="18">
        <v>91.31</v>
      </c>
      <c r="G83" s="18">
        <v>4.7781512503836439</v>
      </c>
    </row>
    <row r="84" spans="2:7" x14ac:dyDescent="0.3">
      <c r="B84" s="11">
        <v>3</v>
      </c>
      <c r="C84" s="11" t="s">
        <v>2</v>
      </c>
      <c r="D84" s="11">
        <v>8</v>
      </c>
      <c r="E84" s="11">
        <v>197.63</v>
      </c>
      <c r="F84" s="18">
        <v>119.1</v>
      </c>
      <c r="G84" s="18">
        <v>6.5224442335063202</v>
      </c>
    </row>
    <row r="85" spans="2:7" x14ac:dyDescent="0.3">
      <c r="B85" s="11">
        <v>4</v>
      </c>
      <c r="C85" s="11" t="s">
        <v>2</v>
      </c>
      <c r="D85" s="11">
        <v>0.25</v>
      </c>
      <c r="E85" s="11">
        <v>1983.43</v>
      </c>
      <c r="F85" s="18">
        <v>1042.75</v>
      </c>
      <c r="G85" s="18">
        <v>7.9623693356700214</v>
      </c>
    </row>
    <row r="86" spans="2:7" x14ac:dyDescent="0.3">
      <c r="B86" s="11">
        <v>4</v>
      </c>
      <c r="C86" s="11" t="s">
        <v>2</v>
      </c>
      <c r="D86" s="11">
        <v>1</v>
      </c>
      <c r="E86" s="11">
        <v>355.17</v>
      </c>
      <c r="F86" s="18">
        <v>154.29</v>
      </c>
      <c r="G86" s="18">
        <v>6.7075701760979367</v>
      </c>
    </row>
    <row r="87" spans="2:7" x14ac:dyDescent="0.3">
      <c r="B87" s="11">
        <v>4</v>
      </c>
      <c r="C87" s="11" t="s">
        <v>2</v>
      </c>
      <c r="D87" s="11">
        <v>2</v>
      </c>
      <c r="E87" s="11">
        <v>300.06</v>
      </c>
      <c r="F87" s="18">
        <v>120.49</v>
      </c>
      <c r="G87" s="18">
        <v>6.1522883443830567</v>
      </c>
    </row>
    <row r="88" spans="2:7" x14ac:dyDescent="0.3">
      <c r="B88" s="11">
        <v>4</v>
      </c>
      <c r="C88" s="11" t="s">
        <v>2</v>
      </c>
      <c r="D88" s="11">
        <v>3</v>
      </c>
      <c r="E88" s="11">
        <v>160.37</v>
      </c>
      <c r="F88" s="18">
        <v>91.59</v>
      </c>
      <c r="G88" s="18">
        <v>5.5622928644564746</v>
      </c>
    </row>
    <row r="89" spans="2:7" x14ac:dyDescent="0.3">
      <c r="B89" s="11">
        <v>4</v>
      </c>
      <c r="C89" s="11" t="s">
        <v>2</v>
      </c>
      <c r="D89" s="11">
        <v>4</v>
      </c>
      <c r="E89" s="11">
        <v>195.49</v>
      </c>
      <c r="F89" s="18">
        <v>85.68</v>
      </c>
      <c r="G89" s="18">
        <v>5.1522883443830567</v>
      </c>
    </row>
    <row r="90" spans="2:7" x14ac:dyDescent="0.3">
      <c r="B90" s="11">
        <v>4</v>
      </c>
      <c r="C90" s="11" t="s">
        <v>2</v>
      </c>
      <c r="D90" s="11">
        <v>8</v>
      </c>
      <c r="E90" s="11">
        <v>284.61</v>
      </c>
      <c r="F90" s="18">
        <v>118.28</v>
      </c>
      <c r="G90" s="18">
        <v>6.5932860670204576</v>
      </c>
    </row>
    <row r="91" spans="2:7" x14ac:dyDescent="0.3">
      <c r="B91" s="11">
        <v>1</v>
      </c>
      <c r="C91" s="11" t="s">
        <v>3</v>
      </c>
      <c r="D91" s="11">
        <v>0.25</v>
      </c>
      <c r="E91" s="11">
        <v>1938.17</v>
      </c>
      <c r="F91" s="18">
        <v>1436.62</v>
      </c>
      <c r="G91" s="18">
        <v>7.8102325179950842</v>
      </c>
    </row>
    <row r="92" spans="2:7" x14ac:dyDescent="0.3">
      <c r="B92" s="11">
        <v>1</v>
      </c>
      <c r="C92" s="11" t="s">
        <v>3</v>
      </c>
      <c r="D92" s="11">
        <v>1</v>
      </c>
      <c r="E92" s="11">
        <v>4692</v>
      </c>
      <c r="F92" s="18">
        <v>1014.17</v>
      </c>
      <c r="G92" s="18">
        <v>7.8401060944567575</v>
      </c>
    </row>
    <row r="93" spans="2:7" x14ac:dyDescent="0.3">
      <c r="B93" s="11">
        <v>1</v>
      </c>
      <c r="C93" s="11" t="s">
        <v>3</v>
      </c>
      <c r="D93" s="11">
        <v>2</v>
      </c>
      <c r="E93" s="11">
        <v>3355.63</v>
      </c>
      <c r="F93" s="18">
        <v>902.62</v>
      </c>
      <c r="G93" s="18">
        <v>7.3010299956639813</v>
      </c>
    </row>
    <row r="94" spans="2:7" x14ac:dyDescent="0.3">
      <c r="B94" s="11">
        <v>1</v>
      </c>
      <c r="C94" s="11" t="s">
        <v>3</v>
      </c>
      <c r="D94" s="11">
        <v>3</v>
      </c>
      <c r="E94" s="11">
        <v>3006.35</v>
      </c>
      <c r="F94" s="18">
        <v>708.7</v>
      </c>
      <c r="G94" s="18">
        <v>6.4742162640762553</v>
      </c>
    </row>
    <row r="95" spans="2:7" x14ac:dyDescent="0.3">
      <c r="B95" s="11">
        <v>1</v>
      </c>
      <c r="C95" s="11" t="s">
        <v>3</v>
      </c>
      <c r="D95" s="11">
        <v>4</v>
      </c>
      <c r="E95" s="11">
        <v>2075.83</v>
      </c>
      <c r="F95" s="18">
        <v>1028.47</v>
      </c>
      <c r="G95" s="18">
        <v>5.8305886686851442</v>
      </c>
    </row>
    <row r="96" spans="2:7" x14ac:dyDescent="0.3">
      <c r="B96" s="11">
        <v>1</v>
      </c>
      <c r="C96" s="11" t="s">
        <v>3</v>
      </c>
      <c r="D96" s="11">
        <v>8</v>
      </c>
      <c r="E96" s="11" t="s">
        <v>57</v>
      </c>
      <c r="F96" s="18">
        <v>898.21</v>
      </c>
      <c r="G96" s="18">
        <v>5.6748611407378116</v>
      </c>
    </row>
    <row r="97" spans="2:7" x14ac:dyDescent="0.3">
      <c r="B97" s="11">
        <v>2</v>
      </c>
      <c r="C97" s="11" t="s">
        <v>3</v>
      </c>
      <c r="D97" s="11">
        <v>0.25</v>
      </c>
      <c r="E97" s="11">
        <v>1580.01</v>
      </c>
      <c r="F97" s="18">
        <v>406.35</v>
      </c>
      <c r="G97" s="18">
        <v>7.8870543780509568</v>
      </c>
    </row>
    <row r="98" spans="2:7" x14ac:dyDescent="0.3">
      <c r="B98" s="11">
        <v>2</v>
      </c>
      <c r="C98" s="11" t="s">
        <v>3</v>
      </c>
      <c r="D98" s="11">
        <v>1</v>
      </c>
      <c r="E98" s="11">
        <v>5837.74</v>
      </c>
      <c r="F98" s="18">
        <v>419.16</v>
      </c>
      <c r="G98" s="18">
        <v>7.981365509078544</v>
      </c>
    </row>
    <row r="99" spans="2:7" x14ac:dyDescent="0.3">
      <c r="B99" s="11">
        <v>2</v>
      </c>
      <c r="C99" s="11" t="s">
        <v>3</v>
      </c>
      <c r="D99" s="11">
        <v>2</v>
      </c>
      <c r="E99" s="11">
        <v>4617.03</v>
      </c>
      <c r="F99" s="18">
        <v>850.55</v>
      </c>
      <c r="G99" s="18">
        <v>7.4149733479708182</v>
      </c>
    </row>
    <row r="100" spans="2:7" x14ac:dyDescent="0.3">
      <c r="B100" s="11">
        <v>2</v>
      </c>
      <c r="C100" s="11" t="s">
        <v>3</v>
      </c>
      <c r="D100" s="11">
        <v>3</v>
      </c>
      <c r="E100" s="11">
        <v>3604.87</v>
      </c>
      <c r="F100" s="18">
        <v>770.61</v>
      </c>
      <c r="G100" s="18">
        <v>6.7267272090265724</v>
      </c>
    </row>
    <row r="101" spans="2:7" x14ac:dyDescent="0.3">
      <c r="B101" s="11">
        <v>2</v>
      </c>
      <c r="C101" s="11" t="s">
        <v>3</v>
      </c>
      <c r="D101" s="11">
        <v>4</v>
      </c>
      <c r="E101" s="11">
        <v>3389.19</v>
      </c>
      <c r="F101" s="18">
        <v>812.62</v>
      </c>
      <c r="G101" s="18">
        <v>6.1038037209559572</v>
      </c>
    </row>
    <row r="102" spans="2:7" x14ac:dyDescent="0.3">
      <c r="B102" s="11">
        <v>2</v>
      </c>
      <c r="C102" s="11" t="s">
        <v>3</v>
      </c>
      <c r="D102" s="11">
        <v>8</v>
      </c>
      <c r="E102" s="11">
        <v>2080.29</v>
      </c>
      <c r="F102" s="18">
        <v>1863.18</v>
      </c>
      <c r="G102" s="18">
        <v>5.4424797690644482</v>
      </c>
    </row>
    <row r="103" spans="2:7" x14ac:dyDescent="0.3">
      <c r="B103" s="11">
        <v>3</v>
      </c>
      <c r="C103" s="11" t="s">
        <v>3</v>
      </c>
      <c r="D103" s="11">
        <v>0.25</v>
      </c>
      <c r="E103" s="11">
        <v>2224.81</v>
      </c>
      <c r="F103" s="18">
        <v>438.84</v>
      </c>
      <c r="G103" s="18">
        <v>7.7075701760979367</v>
      </c>
    </row>
    <row r="104" spans="2:7" x14ac:dyDescent="0.3">
      <c r="B104" s="11">
        <v>3</v>
      </c>
      <c r="C104" s="11" t="s">
        <v>3</v>
      </c>
      <c r="D104" s="11">
        <v>1</v>
      </c>
      <c r="E104" s="11">
        <v>3781.85</v>
      </c>
      <c r="F104" s="18">
        <v>927.35</v>
      </c>
      <c r="G104" s="18">
        <v>7.7168377232995242</v>
      </c>
    </row>
    <row r="105" spans="2:7" x14ac:dyDescent="0.3">
      <c r="B105" s="11">
        <v>3</v>
      </c>
      <c r="C105" s="11" t="s">
        <v>3</v>
      </c>
      <c r="D105" s="11">
        <v>2</v>
      </c>
      <c r="E105" s="11">
        <v>2540.15</v>
      </c>
      <c r="F105" s="18">
        <v>1039.55</v>
      </c>
      <c r="G105" s="18">
        <v>7.4742162640762553</v>
      </c>
    </row>
    <row r="106" spans="2:7" x14ac:dyDescent="0.3">
      <c r="B106" s="11">
        <v>3</v>
      </c>
      <c r="C106" s="11" t="s">
        <v>3</v>
      </c>
      <c r="D106" s="11">
        <v>3</v>
      </c>
      <c r="E106" s="11">
        <v>2327.0300000000002</v>
      </c>
      <c r="F106" s="18">
        <v>778.1</v>
      </c>
      <c r="G106" s="18">
        <v>6.7737864449811935</v>
      </c>
    </row>
    <row r="107" spans="2:7" x14ac:dyDescent="0.3">
      <c r="B107" s="11">
        <v>3</v>
      </c>
      <c r="C107" s="11" t="s">
        <v>3</v>
      </c>
      <c r="D107" s="11">
        <v>4</v>
      </c>
      <c r="E107" s="11">
        <v>1477.75</v>
      </c>
      <c r="F107" s="18">
        <v>690.78</v>
      </c>
      <c r="G107" s="18">
        <v>6.3765769570565123</v>
      </c>
    </row>
    <row r="108" spans="2:7" x14ac:dyDescent="0.3">
      <c r="B108" s="11">
        <v>3</v>
      </c>
      <c r="C108" s="11" t="s">
        <v>3</v>
      </c>
      <c r="D108" s="11">
        <v>8</v>
      </c>
      <c r="E108" s="11">
        <v>705.47</v>
      </c>
      <c r="F108" s="18">
        <v>718.49</v>
      </c>
      <c r="G108" s="18">
        <v>5.4329692908744054</v>
      </c>
    </row>
    <row r="109" spans="2:7" x14ac:dyDescent="0.3">
      <c r="B109" s="11">
        <v>4</v>
      </c>
      <c r="C109" s="11" t="s">
        <v>3</v>
      </c>
      <c r="D109" s="11">
        <v>0.25</v>
      </c>
      <c r="E109" s="11">
        <v>2684.8</v>
      </c>
      <c r="F109" s="18">
        <v>472.18</v>
      </c>
      <c r="G109" s="18">
        <v>7.8987251815894934</v>
      </c>
    </row>
    <row r="110" spans="2:7" x14ac:dyDescent="0.3">
      <c r="B110" s="11">
        <v>4</v>
      </c>
      <c r="C110" s="11" t="s">
        <v>3</v>
      </c>
      <c r="D110" s="11">
        <v>1</v>
      </c>
      <c r="E110" s="11">
        <v>3440.73</v>
      </c>
      <c r="F110" s="18">
        <v>1135.76</v>
      </c>
      <c r="G110" s="18">
        <v>7.8987251815894934</v>
      </c>
    </row>
    <row r="111" spans="2:7" x14ac:dyDescent="0.3">
      <c r="B111" s="11">
        <v>4</v>
      </c>
      <c r="C111" s="11" t="s">
        <v>3</v>
      </c>
      <c r="D111" s="11">
        <v>2</v>
      </c>
      <c r="E111" s="11">
        <v>4783.45</v>
      </c>
      <c r="F111" s="18">
        <v>1002.81</v>
      </c>
      <c r="G111" s="18">
        <v>7.4983105537896009</v>
      </c>
    </row>
    <row r="112" spans="2:7" x14ac:dyDescent="0.3">
      <c r="B112" s="11">
        <v>4</v>
      </c>
      <c r="C112" s="11" t="s">
        <v>3</v>
      </c>
      <c r="D112" s="11">
        <v>3</v>
      </c>
      <c r="E112" s="11">
        <v>6477.52</v>
      </c>
      <c r="F112" s="18">
        <v>1302.3599999999999</v>
      </c>
      <c r="G112" s="18">
        <v>7.0413926851582254</v>
      </c>
    </row>
    <row r="113" spans="2:7" x14ac:dyDescent="0.3">
      <c r="B113" s="11">
        <v>4</v>
      </c>
      <c r="C113" s="11" t="s">
        <v>3</v>
      </c>
      <c r="D113" s="11">
        <v>4</v>
      </c>
      <c r="E113" s="11">
        <v>1584.53</v>
      </c>
      <c r="F113" s="18">
        <v>579.01</v>
      </c>
      <c r="G113" s="18">
        <v>6.517195897949974</v>
      </c>
    </row>
    <row r="114" spans="2:7" x14ac:dyDescent="0.3">
      <c r="B114" s="11">
        <v>4</v>
      </c>
      <c r="C114" s="11" t="s">
        <v>3</v>
      </c>
      <c r="D114" s="11">
        <v>8</v>
      </c>
      <c r="E114" s="11">
        <v>680.34</v>
      </c>
      <c r="F114" s="18">
        <v>585.16</v>
      </c>
      <c r="G114" s="18">
        <v>5.503790683057181</v>
      </c>
    </row>
    <row r="115" spans="2:7" x14ac:dyDescent="0.3">
      <c r="B115" s="11">
        <v>1</v>
      </c>
      <c r="C115" s="11" t="s">
        <v>4</v>
      </c>
      <c r="D115" s="11">
        <v>0.25</v>
      </c>
      <c r="E115" s="11">
        <v>845.3</v>
      </c>
      <c r="F115" s="18">
        <v>492.01</v>
      </c>
      <c r="G115" s="18">
        <v>7.9907826918031377</v>
      </c>
    </row>
    <row r="116" spans="2:7" x14ac:dyDescent="0.3">
      <c r="B116" s="11">
        <v>1</v>
      </c>
      <c r="C116" s="11" t="s">
        <v>4</v>
      </c>
      <c r="D116" s="11">
        <v>1</v>
      </c>
      <c r="E116" s="11">
        <v>637.76</v>
      </c>
      <c r="F116" s="18">
        <v>535.88</v>
      </c>
      <c r="G116" s="18">
        <v>8.2966651902615318</v>
      </c>
    </row>
    <row r="117" spans="2:7" x14ac:dyDescent="0.3">
      <c r="B117" s="11">
        <v>1</v>
      </c>
      <c r="C117" s="11" t="s">
        <v>4</v>
      </c>
      <c r="D117" s="11">
        <v>2</v>
      </c>
      <c r="E117" s="11">
        <v>676.82</v>
      </c>
      <c r="F117" s="18">
        <v>422.14</v>
      </c>
      <c r="G117" s="18">
        <v>7.9020028913507296</v>
      </c>
    </row>
    <row r="118" spans="2:7" x14ac:dyDescent="0.3">
      <c r="B118" s="11">
        <v>1</v>
      </c>
      <c r="C118" s="11" t="s">
        <v>4</v>
      </c>
      <c r="D118" s="11">
        <v>3</v>
      </c>
      <c r="E118" s="11">
        <v>333.51</v>
      </c>
      <c r="F118" s="18">
        <v>193.5</v>
      </c>
      <c r="G118" s="18">
        <v>6.8785217955012063</v>
      </c>
    </row>
    <row r="119" spans="2:7" x14ac:dyDescent="0.3">
      <c r="B119" s="11">
        <v>1</v>
      </c>
      <c r="C119" s="11" t="s">
        <v>4</v>
      </c>
      <c r="D119" s="11">
        <v>4</v>
      </c>
      <c r="E119" s="11">
        <v>280.19</v>
      </c>
      <c r="F119" s="18">
        <v>144.04</v>
      </c>
      <c r="G119" s="18">
        <v>6.7041505168397988</v>
      </c>
    </row>
    <row r="120" spans="2:7" x14ac:dyDescent="0.3">
      <c r="B120" s="11">
        <v>1</v>
      </c>
      <c r="C120" s="11" t="s">
        <v>4</v>
      </c>
      <c r="D120" s="11">
        <v>8</v>
      </c>
      <c r="E120" s="11">
        <v>593.87</v>
      </c>
      <c r="F120" s="18">
        <v>157.27000000000001</v>
      </c>
      <c r="G120" s="18">
        <v>6.0413926851582254</v>
      </c>
    </row>
    <row r="121" spans="2:7" x14ac:dyDescent="0.3">
      <c r="B121" s="11">
        <v>2</v>
      </c>
      <c r="C121" s="11" t="s">
        <v>4</v>
      </c>
      <c r="D121" s="11">
        <v>0.25</v>
      </c>
      <c r="E121" s="11">
        <v>5999.4</v>
      </c>
      <c r="F121" s="18">
        <v>1894.53</v>
      </c>
      <c r="G121" s="18">
        <v>7.8750612633917001</v>
      </c>
    </row>
    <row r="122" spans="2:7" x14ac:dyDescent="0.3">
      <c r="B122" s="11">
        <v>2</v>
      </c>
      <c r="C122" s="11" t="s">
        <v>4</v>
      </c>
      <c r="D122" s="11">
        <v>1</v>
      </c>
      <c r="E122" s="11">
        <v>679.59</v>
      </c>
      <c r="F122" s="18">
        <v>168.38</v>
      </c>
      <c r="G122" s="18">
        <v>8.1583624920952502</v>
      </c>
    </row>
    <row r="123" spans="2:7" x14ac:dyDescent="0.3">
      <c r="B123" s="11">
        <v>2</v>
      </c>
      <c r="C123" s="11" t="s">
        <v>4</v>
      </c>
      <c r="D123" s="11">
        <v>2</v>
      </c>
      <c r="E123" s="11">
        <v>293.87</v>
      </c>
      <c r="F123" s="18">
        <v>96.74</v>
      </c>
      <c r="G123" s="18">
        <v>7.4361626470407565</v>
      </c>
    </row>
    <row r="124" spans="2:7" x14ac:dyDescent="0.3">
      <c r="B124" s="11">
        <v>2</v>
      </c>
      <c r="C124" s="11" t="s">
        <v>4</v>
      </c>
      <c r="D124" s="11">
        <v>3</v>
      </c>
      <c r="E124" s="11">
        <v>360.95</v>
      </c>
      <c r="F124" s="18">
        <v>108.19</v>
      </c>
      <c r="G124" s="18">
        <v>6.9907826918031377</v>
      </c>
    </row>
    <row r="125" spans="2:7" x14ac:dyDescent="0.3">
      <c r="B125" s="11">
        <v>2</v>
      </c>
      <c r="C125" s="11" t="s">
        <v>4</v>
      </c>
      <c r="D125" s="11">
        <v>4</v>
      </c>
      <c r="E125" s="11">
        <v>307.56</v>
      </c>
      <c r="F125" s="18">
        <v>101.76</v>
      </c>
      <c r="G125" s="18">
        <v>6.8627275283179747</v>
      </c>
    </row>
    <row r="126" spans="2:7" x14ac:dyDescent="0.3">
      <c r="B126" s="11">
        <v>2</v>
      </c>
      <c r="C126" s="11" t="s">
        <v>4</v>
      </c>
      <c r="D126" s="11">
        <v>8</v>
      </c>
      <c r="E126" s="11">
        <v>880.55</v>
      </c>
      <c r="F126" s="18">
        <v>145.44999999999999</v>
      </c>
      <c r="G126" s="18">
        <v>6.6063813651106047</v>
      </c>
    </row>
    <row r="127" spans="2:7" x14ac:dyDescent="0.3">
      <c r="B127" s="11">
        <v>3</v>
      </c>
      <c r="C127" s="11" t="s">
        <v>4</v>
      </c>
      <c r="D127" s="11">
        <v>0.25</v>
      </c>
      <c r="E127" s="11">
        <v>598.33000000000004</v>
      </c>
      <c r="F127" s="18">
        <v>542.16999999999996</v>
      </c>
      <c r="G127" s="18">
        <v>7.9020028913507296</v>
      </c>
    </row>
    <row r="128" spans="2:7" x14ac:dyDescent="0.3">
      <c r="B128" s="11">
        <v>3</v>
      </c>
      <c r="C128" s="11" t="s">
        <v>4</v>
      </c>
      <c r="D128" s="11">
        <v>1</v>
      </c>
      <c r="E128" s="11">
        <v>254.17</v>
      </c>
      <c r="F128" s="18">
        <v>119.46</v>
      </c>
      <c r="G128" s="18">
        <v>7.9523080096621248</v>
      </c>
    </row>
    <row r="129" spans="2:7" x14ac:dyDescent="0.3">
      <c r="B129" s="11">
        <v>3</v>
      </c>
      <c r="C129" s="11" t="s">
        <v>4</v>
      </c>
      <c r="D129" s="11">
        <v>2</v>
      </c>
      <c r="E129" s="11">
        <v>251.14</v>
      </c>
      <c r="F129" s="18">
        <v>93.99</v>
      </c>
      <c r="G129" s="18">
        <v>7.3404441148401185</v>
      </c>
    </row>
    <row r="130" spans="2:7" x14ac:dyDescent="0.3">
      <c r="B130" s="11">
        <v>3</v>
      </c>
      <c r="C130" s="11" t="s">
        <v>4</v>
      </c>
      <c r="D130" s="11">
        <v>3</v>
      </c>
      <c r="E130" s="11">
        <v>262.88</v>
      </c>
      <c r="F130" s="18">
        <v>109.04</v>
      </c>
      <c r="G130" s="18">
        <v>7.008600171761918</v>
      </c>
    </row>
    <row r="131" spans="2:7" x14ac:dyDescent="0.3">
      <c r="B131" s="11">
        <v>3</v>
      </c>
      <c r="C131" s="11" t="s">
        <v>4</v>
      </c>
      <c r="D131" s="11">
        <v>4</v>
      </c>
      <c r="E131" s="11">
        <v>394.55</v>
      </c>
      <c r="F131" s="18">
        <v>103.9</v>
      </c>
      <c r="G131" s="18">
        <v>6.6304278750250241</v>
      </c>
    </row>
    <row r="132" spans="2:7" x14ac:dyDescent="0.3">
      <c r="B132" s="11">
        <v>3</v>
      </c>
      <c r="C132" s="11" t="s">
        <v>4</v>
      </c>
      <c r="D132" s="11">
        <v>8</v>
      </c>
      <c r="E132" s="11">
        <v>486.68</v>
      </c>
      <c r="F132" s="18">
        <v>134.30000000000001</v>
      </c>
      <c r="G132" s="18">
        <v>6.3404441148401185</v>
      </c>
    </row>
    <row r="133" spans="2:7" x14ac:dyDescent="0.3">
      <c r="B133" s="11">
        <v>4</v>
      </c>
      <c r="C133" s="11" t="s">
        <v>4</v>
      </c>
      <c r="D133" s="11">
        <v>0.25</v>
      </c>
      <c r="E133" s="11">
        <v>2272.29</v>
      </c>
      <c r="F133" s="18">
        <v>887.44</v>
      </c>
      <c r="G133" s="18">
        <v>8.0334237554869503</v>
      </c>
    </row>
    <row r="134" spans="2:7" x14ac:dyDescent="0.3">
      <c r="B134" s="11">
        <v>4</v>
      </c>
      <c r="C134" s="11" t="s">
        <v>4</v>
      </c>
      <c r="D134" s="11">
        <v>1</v>
      </c>
      <c r="E134" s="11">
        <v>356.59</v>
      </c>
      <c r="F134" s="18">
        <v>167.68</v>
      </c>
      <c r="G134" s="18">
        <v>7.920645001406788</v>
      </c>
    </row>
    <row r="135" spans="2:7" x14ac:dyDescent="0.3">
      <c r="B135" s="11">
        <v>4</v>
      </c>
      <c r="C135" s="11" t="s">
        <v>4</v>
      </c>
      <c r="D135" s="11">
        <v>2</v>
      </c>
      <c r="E135" s="11">
        <v>342.15</v>
      </c>
      <c r="F135" s="18">
        <v>99.46</v>
      </c>
      <c r="G135" s="18">
        <v>7.4048337166199385</v>
      </c>
    </row>
    <row r="136" spans="2:7" x14ac:dyDescent="0.3">
      <c r="B136" s="11">
        <v>4</v>
      </c>
      <c r="C136" s="11" t="s">
        <v>4</v>
      </c>
      <c r="D136" s="11">
        <v>3</v>
      </c>
      <c r="E136" s="11">
        <v>311</v>
      </c>
      <c r="F136" s="18">
        <v>111.27</v>
      </c>
      <c r="G136" s="18">
        <v>7.0681858617461613</v>
      </c>
    </row>
    <row r="137" spans="2:7" x14ac:dyDescent="0.3">
      <c r="B137" s="11">
        <v>4</v>
      </c>
      <c r="C137" s="11" t="s">
        <v>4</v>
      </c>
      <c r="D137" s="11">
        <v>4</v>
      </c>
      <c r="E137" s="11">
        <v>394.03</v>
      </c>
      <c r="F137" s="18">
        <v>110.96</v>
      </c>
      <c r="G137" s="18">
        <v>6.6551384348113825</v>
      </c>
    </row>
    <row r="138" spans="2:7" x14ac:dyDescent="0.3">
      <c r="B138" s="11">
        <v>4</v>
      </c>
      <c r="C138" s="11" t="s">
        <v>4</v>
      </c>
      <c r="D138" s="11">
        <v>8</v>
      </c>
      <c r="E138" s="11">
        <v>797.62</v>
      </c>
      <c r="F138" s="18">
        <v>169.39</v>
      </c>
      <c r="G138" s="18">
        <v>6.3324384599156049</v>
      </c>
    </row>
  </sheetData>
  <mergeCells count="2">
    <mergeCell ref="B3:F3"/>
    <mergeCell ref="B2:G2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E593A-38F8-4B40-9424-FB5AF6EE2680}">
  <dimension ref="B1:J85"/>
  <sheetViews>
    <sheetView workbookViewId="0">
      <selection activeCell="J21" sqref="J21"/>
    </sheetView>
  </sheetViews>
  <sheetFormatPr defaultColWidth="8.6640625" defaultRowHeight="14.4" x14ac:dyDescent="0.3"/>
  <cols>
    <col min="1" max="1" width="3.6640625" customWidth="1"/>
    <col min="2" max="2" width="10.6640625" style="2" customWidth="1"/>
    <col min="3" max="3" width="20.6640625" style="7" customWidth="1"/>
    <col min="4" max="5" width="10.6640625" style="7" customWidth="1"/>
    <col min="6" max="6" width="16.6640625" style="7" customWidth="1"/>
    <col min="7" max="7" width="16.6640625" style="4" customWidth="1"/>
    <col min="8" max="8" width="16.6640625" style="7" customWidth="1"/>
    <col min="9" max="9" width="22.33203125" style="7" customWidth="1"/>
    <col min="10" max="10" width="54.44140625" style="2" customWidth="1"/>
  </cols>
  <sheetData>
    <row r="1" spans="2:10" ht="15" thickBot="1" x14ac:dyDescent="0.35">
      <c r="B1" s="13"/>
      <c r="C1" s="12"/>
      <c r="D1" s="12"/>
      <c r="E1" s="12"/>
      <c r="F1" s="12"/>
      <c r="G1" s="5"/>
      <c r="I1" s="12"/>
    </row>
    <row r="2" spans="2:10" ht="15" thickBot="1" x14ac:dyDescent="0.35">
      <c r="B2" s="47" t="s">
        <v>87</v>
      </c>
      <c r="C2" s="48"/>
      <c r="D2" s="50"/>
      <c r="E2" s="50"/>
      <c r="F2" s="50"/>
      <c r="G2" s="50"/>
      <c r="H2" s="50"/>
      <c r="I2" s="50"/>
      <c r="J2" s="51"/>
    </row>
    <row r="3" spans="2:10" x14ac:dyDescent="0.3">
      <c r="B3" s="45" t="s">
        <v>35</v>
      </c>
      <c r="C3" s="46"/>
      <c r="D3" s="46"/>
      <c r="E3" s="46"/>
      <c r="F3" s="46"/>
      <c r="G3" s="46"/>
      <c r="H3" s="46"/>
    </row>
    <row r="5" spans="2:10" s="8" customFormat="1" ht="33" customHeight="1" x14ac:dyDescent="0.3">
      <c r="B5" s="9" t="s">
        <v>13</v>
      </c>
      <c r="C5" s="9" t="s">
        <v>10</v>
      </c>
      <c r="D5" s="9" t="s">
        <v>37</v>
      </c>
      <c r="E5" s="9" t="s">
        <v>14</v>
      </c>
      <c r="F5" s="10" t="s">
        <v>78</v>
      </c>
      <c r="G5" s="10" t="s">
        <v>16</v>
      </c>
      <c r="H5" s="10" t="s">
        <v>31</v>
      </c>
      <c r="I5" s="10" t="s">
        <v>34</v>
      </c>
      <c r="J5" s="9" t="s">
        <v>32</v>
      </c>
    </row>
    <row r="6" spans="2:10" x14ac:dyDescent="0.3">
      <c r="B6" s="24">
        <v>1</v>
      </c>
      <c r="C6" s="11" t="s">
        <v>30</v>
      </c>
      <c r="D6" s="11">
        <v>1</v>
      </c>
      <c r="E6" s="11">
        <v>0</v>
      </c>
      <c r="F6" s="18">
        <v>429.08</v>
      </c>
      <c r="G6" s="18">
        <v>492.39</v>
      </c>
      <c r="H6" s="18">
        <v>3.4065401799999999</v>
      </c>
      <c r="I6" s="18" t="s">
        <v>17</v>
      </c>
      <c r="J6" s="11"/>
    </row>
    <row r="7" spans="2:10" x14ac:dyDescent="0.3">
      <c r="B7" s="24">
        <v>2</v>
      </c>
      <c r="C7" s="11" t="s">
        <v>30</v>
      </c>
      <c r="D7" s="11">
        <v>1</v>
      </c>
      <c r="E7" s="11">
        <v>0</v>
      </c>
      <c r="F7" s="18">
        <v>278.05</v>
      </c>
      <c r="G7" s="18">
        <v>334.11</v>
      </c>
      <c r="H7" s="18">
        <v>4.3064250279999996</v>
      </c>
      <c r="I7" s="18" t="s">
        <v>17</v>
      </c>
      <c r="J7" s="11"/>
    </row>
    <row r="8" spans="2:10" x14ac:dyDescent="0.3">
      <c r="B8" s="24">
        <v>3</v>
      </c>
      <c r="C8" s="11" t="s">
        <v>30</v>
      </c>
      <c r="D8" s="11">
        <v>1</v>
      </c>
      <c r="E8" s="11">
        <v>0</v>
      </c>
      <c r="F8" s="18">
        <v>290.22000000000003</v>
      </c>
      <c r="G8" s="18">
        <v>314.60000000000002</v>
      </c>
      <c r="H8" s="18">
        <v>3.7781512500000001</v>
      </c>
      <c r="I8" s="18" t="s">
        <v>17</v>
      </c>
      <c r="J8" s="11"/>
    </row>
    <row r="9" spans="2:10" x14ac:dyDescent="0.3">
      <c r="B9" s="24">
        <v>4</v>
      </c>
      <c r="C9" s="11" t="s">
        <v>29</v>
      </c>
      <c r="D9" s="11">
        <v>11</v>
      </c>
      <c r="E9" s="11">
        <v>0</v>
      </c>
      <c r="F9" s="18">
        <v>294.70999999999998</v>
      </c>
      <c r="G9" s="18">
        <v>300.75</v>
      </c>
      <c r="H9" s="18">
        <v>6.5952205670000001</v>
      </c>
      <c r="I9" s="18">
        <v>2.1760912590000001</v>
      </c>
      <c r="J9" s="11" t="s">
        <v>36</v>
      </c>
    </row>
    <row r="10" spans="2:10" x14ac:dyDescent="0.3">
      <c r="B10" s="24">
        <v>5</v>
      </c>
      <c r="C10" s="11" t="s">
        <v>29</v>
      </c>
      <c r="D10" s="11">
        <v>11</v>
      </c>
      <c r="E10" s="11">
        <v>0</v>
      </c>
      <c r="F10" s="18">
        <v>266.67</v>
      </c>
      <c r="G10" s="18">
        <v>234.45</v>
      </c>
      <c r="H10" s="18">
        <v>6.8293037730000004</v>
      </c>
      <c r="I10" s="18">
        <v>2.7781512500000001</v>
      </c>
      <c r="J10" s="11" t="s">
        <v>36</v>
      </c>
    </row>
    <row r="11" spans="2:10" x14ac:dyDescent="0.3">
      <c r="B11" s="24">
        <v>6</v>
      </c>
      <c r="C11" s="11" t="s">
        <v>29</v>
      </c>
      <c r="D11" s="11">
        <v>11</v>
      </c>
      <c r="E11" s="11">
        <v>0</v>
      </c>
      <c r="F11" s="18">
        <v>274.93</v>
      </c>
      <c r="G11" s="18">
        <v>283.05</v>
      </c>
      <c r="H11" s="18">
        <v>6.6154239529999996</v>
      </c>
      <c r="I11" s="18">
        <v>2.1760912590000001</v>
      </c>
      <c r="J11" s="11" t="s">
        <v>36</v>
      </c>
    </row>
    <row r="12" spans="2:10" x14ac:dyDescent="0.3">
      <c r="B12" s="24">
        <v>7</v>
      </c>
      <c r="C12" s="11" t="s">
        <v>29</v>
      </c>
      <c r="D12" s="11">
        <v>11</v>
      </c>
      <c r="E12" s="11">
        <v>0</v>
      </c>
      <c r="F12" s="18">
        <v>319.19</v>
      </c>
      <c r="G12" s="18">
        <v>276.77999999999997</v>
      </c>
      <c r="H12" s="18">
        <v>6.6154239529999996</v>
      </c>
      <c r="I12" s="18">
        <v>2.1760912590000001</v>
      </c>
      <c r="J12" s="11" t="s">
        <v>36</v>
      </c>
    </row>
    <row r="13" spans="2:10" x14ac:dyDescent="0.3">
      <c r="B13" s="24">
        <v>8</v>
      </c>
      <c r="C13" s="11" t="s">
        <v>29</v>
      </c>
      <c r="D13" s="11">
        <v>11</v>
      </c>
      <c r="E13" s="11">
        <v>0</v>
      </c>
      <c r="F13" s="18">
        <v>241.14</v>
      </c>
      <c r="G13" s="18">
        <v>191.04</v>
      </c>
      <c r="H13" s="18">
        <v>7.2272437820000004</v>
      </c>
      <c r="I13" s="18">
        <v>2.4771212550000001</v>
      </c>
      <c r="J13" s="11" t="s">
        <v>36</v>
      </c>
    </row>
    <row r="14" spans="2:10" x14ac:dyDescent="0.3">
      <c r="B14" s="24">
        <v>9</v>
      </c>
      <c r="C14" s="11" t="s">
        <v>20</v>
      </c>
      <c r="D14" s="11">
        <v>28</v>
      </c>
      <c r="E14" s="11">
        <v>39</v>
      </c>
      <c r="F14" s="18">
        <v>122.77</v>
      </c>
      <c r="G14" s="18">
        <v>162.43</v>
      </c>
      <c r="H14" s="18">
        <v>6.5630358830000004</v>
      </c>
      <c r="I14" s="18" t="s">
        <v>17</v>
      </c>
      <c r="J14" s="11"/>
    </row>
    <row r="15" spans="2:10" x14ac:dyDescent="0.3">
      <c r="B15" s="24">
        <v>10</v>
      </c>
      <c r="C15" s="11" t="s">
        <v>20</v>
      </c>
      <c r="D15" s="11">
        <v>28</v>
      </c>
      <c r="E15" s="11">
        <v>39</v>
      </c>
      <c r="F15" s="18">
        <v>124.67</v>
      </c>
      <c r="G15" s="18">
        <v>159.08000000000001</v>
      </c>
      <c r="H15" s="18">
        <v>6.835294137</v>
      </c>
      <c r="I15" s="18" t="s">
        <v>17</v>
      </c>
      <c r="J15" s="11"/>
    </row>
    <row r="16" spans="2:10" x14ac:dyDescent="0.3">
      <c r="B16" s="24">
        <v>11</v>
      </c>
      <c r="C16" s="11" t="s">
        <v>20</v>
      </c>
      <c r="D16" s="11">
        <v>28</v>
      </c>
      <c r="E16" s="11">
        <v>39</v>
      </c>
      <c r="F16" s="18">
        <v>103.49</v>
      </c>
      <c r="G16" s="18">
        <v>130.62</v>
      </c>
      <c r="H16" s="18">
        <v>6.7043650360000004</v>
      </c>
      <c r="I16" s="18" t="s">
        <v>17</v>
      </c>
      <c r="J16" s="11"/>
    </row>
    <row r="17" spans="2:10" x14ac:dyDescent="0.3">
      <c r="B17" s="24">
        <v>12</v>
      </c>
      <c r="C17" s="11" t="s">
        <v>20</v>
      </c>
      <c r="D17" s="11">
        <v>28</v>
      </c>
      <c r="E17" s="11">
        <v>39</v>
      </c>
      <c r="F17" s="18">
        <v>98.83</v>
      </c>
      <c r="G17" s="18">
        <v>149.01</v>
      </c>
      <c r="H17" s="18">
        <v>6.5282737769999999</v>
      </c>
      <c r="I17" s="18" t="s">
        <v>17</v>
      </c>
      <c r="J17" s="11"/>
    </row>
    <row r="18" spans="2:10" x14ac:dyDescent="0.3">
      <c r="B18" s="24">
        <v>13</v>
      </c>
      <c r="C18" s="11" t="s">
        <v>20</v>
      </c>
      <c r="D18" s="11">
        <v>28</v>
      </c>
      <c r="E18" s="11">
        <v>39</v>
      </c>
      <c r="F18" s="18">
        <v>113.24</v>
      </c>
      <c r="G18" s="18">
        <v>158.86000000000001</v>
      </c>
      <c r="H18" s="18">
        <v>6.7573011110000003</v>
      </c>
      <c r="I18" s="18" t="s">
        <v>17</v>
      </c>
      <c r="J18" s="11"/>
    </row>
    <row r="19" spans="2:10" x14ac:dyDescent="0.3">
      <c r="B19" s="24">
        <v>14</v>
      </c>
      <c r="C19" s="11" t="s">
        <v>20</v>
      </c>
      <c r="D19" s="11">
        <v>28</v>
      </c>
      <c r="E19" s="11">
        <v>39</v>
      </c>
      <c r="F19" s="18">
        <v>142.41</v>
      </c>
      <c r="G19" s="18">
        <v>168.98</v>
      </c>
      <c r="H19" s="18">
        <v>6.6347291080000002</v>
      </c>
      <c r="I19" s="18" t="s">
        <v>17</v>
      </c>
      <c r="J19" s="11"/>
    </row>
    <row r="20" spans="2:10" x14ac:dyDescent="0.3">
      <c r="B20" s="24">
        <v>15</v>
      </c>
      <c r="C20" s="11" t="s">
        <v>20</v>
      </c>
      <c r="D20" s="11">
        <v>28</v>
      </c>
      <c r="E20" s="11">
        <v>39</v>
      </c>
      <c r="F20" s="18">
        <v>112.35</v>
      </c>
      <c r="G20" s="18">
        <v>154.03</v>
      </c>
      <c r="H20" s="18">
        <v>6.7915152120000002</v>
      </c>
      <c r="I20" s="18" t="s">
        <v>17</v>
      </c>
      <c r="J20" s="11"/>
    </row>
    <row r="21" spans="2:10" x14ac:dyDescent="0.3">
      <c r="B21" s="24">
        <v>16</v>
      </c>
      <c r="C21" s="11" t="s">
        <v>20</v>
      </c>
      <c r="D21" s="11">
        <v>28</v>
      </c>
      <c r="E21" s="11">
        <v>39</v>
      </c>
      <c r="F21" s="18">
        <v>149.87</v>
      </c>
      <c r="G21" s="18">
        <v>159.22999999999999</v>
      </c>
      <c r="H21" s="18">
        <v>6.5630358830000004</v>
      </c>
      <c r="I21" s="18" t="s">
        <v>17</v>
      </c>
      <c r="J21" s="11"/>
    </row>
    <row r="22" spans="2:10" x14ac:dyDescent="0.3">
      <c r="B22" s="24">
        <v>17</v>
      </c>
      <c r="C22" s="11" t="s">
        <v>21</v>
      </c>
      <c r="D22" s="11">
        <v>28</v>
      </c>
      <c r="E22" s="11">
        <v>39</v>
      </c>
      <c r="F22" s="18">
        <v>139.05000000000001</v>
      </c>
      <c r="G22" s="18">
        <v>230.74</v>
      </c>
      <c r="H22" s="18">
        <v>5.7501225270000003</v>
      </c>
      <c r="I22" s="18" t="s">
        <v>28</v>
      </c>
      <c r="J22" s="11"/>
    </row>
    <row r="23" spans="2:10" x14ac:dyDescent="0.3">
      <c r="B23" s="24">
        <v>18</v>
      </c>
      <c r="C23" s="11" t="s">
        <v>21</v>
      </c>
      <c r="D23" s="11">
        <v>28</v>
      </c>
      <c r="E23" s="11">
        <v>39</v>
      </c>
      <c r="F23" s="18">
        <v>132.31</v>
      </c>
      <c r="G23" s="18">
        <v>241.04</v>
      </c>
      <c r="H23" s="18">
        <v>5.322219295</v>
      </c>
      <c r="I23" s="18" t="s">
        <v>28</v>
      </c>
      <c r="J23" s="11"/>
    </row>
    <row r="24" spans="2:10" x14ac:dyDescent="0.3">
      <c r="B24" s="24">
        <v>19</v>
      </c>
      <c r="C24" s="11" t="s">
        <v>21</v>
      </c>
      <c r="D24" s="11">
        <v>28</v>
      </c>
      <c r="E24" s="11">
        <v>39</v>
      </c>
      <c r="F24" s="18">
        <v>133.25</v>
      </c>
      <c r="G24" s="18">
        <v>224.9</v>
      </c>
      <c r="H24" s="18">
        <v>5.6347291080000002</v>
      </c>
      <c r="I24" s="18" t="s">
        <v>28</v>
      </c>
      <c r="J24" s="11"/>
    </row>
    <row r="25" spans="2:10" x14ac:dyDescent="0.3">
      <c r="B25" s="24">
        <v>20</v>
      </c>
      <c r="C25" s="11" t="s">
        <v>21</v>
      </c>
      <c r="D25" s="11">
        <v>28</v>
      </c>
      <c r="E25" s="11">
        <v>39</v>
      </c>
      <c r="F25" s="18">
        <v>107.16</v>
      </c>
      <c r="G25" s="18">
        <v>215.18</v>
      </c>
      <c r="H25" s="18">
        <v>5.7915152120000002</v>
      </c>
      <c r="I25" s="18" t="s">
        <v>28</v>
      </c>
      <c r="J25" s="11"/>
    </row>
    <row r="26" spans="2:10" x14ac:dyDescent="0.3">
      <c r="B26" s="24">
        <v>21</v>
      </c>
      <c r="C26" s="11" t="s">
        <v>21</v>
      </c>
      <c r="D26" s="11">
        <v>28</v>
      </c>
      <c r="E26" s="11">
        <v>39</v>
      </c>
      <c r="F26" s="18">
        <v>142.29</v>
      </c>
      <c r="G26" s="18">
        <v>238.48</v>
      </c>
      <c r="H26" s="18">
        <v>5.437354128</v>
      </c>
      <c r="I26" s="18" t="s">
        <v>28</v>
      </c>
      <c r="J26" s="11"/>
    </row>
    <row r="27" spans="2:10" x14ac:dyDescent="0.3">
      <c r="B27" s="24">
        <v>22</v>
      </c>
      <c r="C27" s="11" t="s">
        <v>21</v>
      </c>
      <c r="D27" s="11">
        <v>28</v>
      </c>
      <c r="E27" s="11">
        <v>39</v>
      </c>
      <c r="F27" s="18">
        <v>127.15</v>
      </c>
      <c r="G27" s="18">
        <v>213.33</v>
      </c>
      <c r="H27" s="18">
        <v>5.6154239529999996</v>
      </c>
      <c r="I27" s="18" t="s">
        <v>28</v>
      </c>
      <c r="J27" s="11"/>
    </row>
    <row r="28" spans="2:10" x14ac:dyDescent="0.3">
      <c r="B28" s="24">
        <v>23</v>
      </c>
      <c r="C28" s="11" t="s">
        <v>21</v>
      </c>
      <c r="D28" s="11">
        <v>28</v>
      </c>
      <c r="E28" s="11">
        <v>39</v>
      </c>
      <c r="F28" s="18">
        <v>113.02</v>
      </c>
      <c r="G28" s="18">
        <v>194.54</v>
      </c>
      <c r="H28" s="18">
        <v>5.4065401800000004</v>
      </c>
      <c r="I28" s="18" t="s">
        <v>28</v>
      </c>
      <c r="J28" s="11"/>
    </row>
    <row r="29" spans="2:10" x14ac:dyDescent="0.3">
      <c r="B29" s="24">
        <v>24</v>
      </c>
      <c r="C29" s="11" t="s">
        <v>21</v>
      </c>
      <c r="D29" s="11">
        <v>28</v>
      </c>
      <c r="E29" s="11">
        <v>39</v>
      </c>
      <c r="F29" s="18">
        <v>167.71</v>
      </c>
      <c r="G29" s="18">
        <v>152.06</v>
      </c>
      <c r="H29" s="18">
        <v>6.7643629660000002</v>
      </c>
      <c r="I29" s="18" t="s">
        <v>28</v>
      </c>
      <c r="J29" s="11" t="s">
        <v>18</v>
      </c>
    </row>
    <row r="30" spans="2:10" x14ac:dyDescent="0.3">
      <c r="B30" s="24">
        <v>25</v>
      </c>
      <c r="C30" s="11" t="s">
        <v>22</v>
      </c>
      <c r="D30" s="11">
        <v>28</v>
      </c>
      <c r="E30" s="11">
        <v>39</v>
      </c>
      <c r="F30" s="18">
        <v>135.78</v>
      </c>
      <c r="G30" s="18">
        <v>153.41</v>
      </c>
      <c r="H30" s="18">
        <v>6.1480625350000002</v>
      </c>
      <c r="I30" s="18">
        <v>3.3521825180000002</v>
      </c>
      <c r="J30" s="11"/>
    </row>
    <row r="31" spans="2:10" x14ac:dyDescent="0.3">
      <c r="B31" s="24">
        <v>26</v>
      </c>
      <c r="C31" s="11" t="s">
        <v>22</v>
      </c>
      <c r="D31" s="11">
        <v>28</v>
      </c>
      <c r="E31" s="11">
        <v>39</v>
      </c>
      <c r="F31" s="18">
        <v>157.66</v>
      </c>
      <c r="G31" s="18">
        <v>152.94</v>
      </c>
      <c r="H31" s="18">
        <v>6.3699112849999997</v>
      </c>
      <c r="I31" s="18">
        <v>3.6532125139999998</v>
      </c>
      <c r="J31" s="11"/>
    </row>
    <row r="32" spans="2:10" x14ac:dyDescent="0.3">
      <c r="B32" s="24">
        <v>27</v>
      </c>
      <c r="C32" s="11" t="s">
        <v>22</v>
      </c>
      <c r="D32" s="11">
        <v>28</v>
      </c>
      <c r="E32" s="11">
        <v>39</v>
      </c>
      <c r="F32" s="18">
        <v>134.07</v>
      </c>
      <c r="G32" s="18">
        <v>153.85</v>
      </c>
      <c r="H32" s="18">
        <v>6.4771212550000001</v>
      </c>
      <c r="I32" s="18">
        <v>3.4313637639999999</v>
      </c>
      <c r="J32" s="11"/>
    </row>
    <row r="33" spans="2:10" x14ac:dyDescent="0.3">
      <c r="B33" s="24">
        <v>28</v>
      </c>
      <c r="C33" s="11" t="s">
        <v>22</v>
      </c>
      <c r="D33" s="11">
        <v>28</v>
      </c>
      <c r="E33" s="11">
        <v>39</v>
      </c>
      <c r="F33" s="18">
        <v>109.53</v>
      </c>
      <c r="G33" s="18">
        <v>133.18</v>
      </c>
      <c r="H33" s="18">
        <v>6.3336991119999997</v>
      </c>
      <c r="I33" s="18">
        <v>2.8750612630000001</v>
      </c>
      <c r="J33" s="11"/>
    </row>
    <row r="34" spans="2:10" x14ac:dyDescent="0.3">
      <c r="B34" s="24">
        <v>29</v>
      </c>
      <c r="C34" s="11" t="s">
        <v>22</v>
      </c>
      <c r="D34" s="11">
        <v>28</v>
      </c>
      <c r="E34" s="11">
        <v>39</v>
      </c>
      <c r="F34" s="18">
        <v>117.28</v>
      </c>
      <c r="G34" s="18">
        <v>151.62</v>
      </c>
      <c r="H34" s="18">
        <v>6.0859146290000004</v>
      </c>
      <c r="I34" s="18">
        <v>3.1760912590000001</v>
      </c>
      <c r="J34" s="11"/>
    </row>
    <row r="35" spans="2:10" x14ac:dyDescent="0.3">
      <c r="B35" s="24">
        <v>30</v>
      </c>
      <c r="C35" s="11" t="s">
        <v>22</v>
      </c>
      <c r="D35" s="11">
        <v>28</v>
      </c>
      <c r="E35" s="11">
        <v>39</v>
      </c>
      <c r="F35" s="18">
        <v>110.26</v>
      </c>
      <c r="G35" s="18">
        <v>133.07</v>
      </c>
      <c r="H35" s="18">
        <v>6.3521825180000002</v>
      </c>
      <c r="I35" s="18">
        <v>3.1760912590000001</v>
      </c>
      <c r="J35" s="11"/>
    </row>
    <row r="36" spans="2:10" x14ac:dyDescent="0.3">
      <c r="B36" s="24">
        <v>31</v>
      </c>
      <c r="C36" s="11" t="s">
        <v>22</v>
      </c>
      <c r="D36" s="11">
        <v>28</v>
      </c>
      <c r="E36" s="11">
        <v>39</v>
      </c>
      <c r="F36" s="18">
        <v>131.41999999999999</v>
      </c>
      <c r="G36" s="18">
        <v>151.54</v>
      </c>
      <c r="H36" s="18">
        <v>6.1760912589999997</v>
      </c>
      <c r="I36" s="18">
        <v>3.0791812460000001</v>
      </c>
      <c r="J36" s="11"/>
    </row>
    <row r="37" spans="2:10" x14ac:dyDescent="0.3">
      <c r="B37" s="24">
        <v>32</v>
      </c>
      <c r="C37" s="11" t="s">
        <v>22</v>
      </c>
      <c r="D37" s="11">
        <v>28</v>
      </c>
      <c r="E37" s="11">
        <v>39</v>
      </c>
      <c r="F37" s="18">
        <v>145.75</v>
      </c>
      <c r="G37" s="18">
        <v>152.28</v>
      </c>
      <c r="H37" s="18">
        <v>6.2507248769999997</v>
      </c>
      <c r="I37" s="18">
        <v>2.4771212550000001</v>
      </c>
      <c r="J37" s="11"/>
    </row>
    <row r="38" spans="2:10" x14ac:dyDescent="0.3">
      <c r="B38" s="24">
        <v>33</v>
      </c>
      <c r="C38" s="11" t="s">
        <v>23</v>
      </c>
      <c r="D38" s="11">
        <v>28</v>
      </c>
      <c r="E38" s="11">
        <v>39</v>
      </c>
      <c r="F38" s="18">
        <v>46.83</v>
      </c>
      <c r="G38" s="18">
        <v>97.97</v>
      </c>
      <c r="H38" s="18">
        <v>6.6621673560000003</v>
      </c>
      <c r="I38" s="18" t="s">
        <v>17</v>
      </c>
      <c r="J38" s="11"/>
    </row>
    <row r="39" spans="2:10" x14ac:dyDescent="0.3">
      <c r="B39" s="24">
        <v>34</v>
      </c>
      <c r="C39" s="11" t="s">
        <v>23</v>
      </c>
      <c r="D39" s="11">
        <v>28</v>
      </c>
      <c r="E39" s="11">
        <v>39</v>
      </c>
      <c r="F39" s="18">
        <v>72.069999999999993</v>
      </c>
      <c r="G39" s="18">
        <v>102.42</v>
      </c>
      <c r="H39" s="18">
        <v>7.1023050449999996</v>
      </c>
      <c r="I39" s="18" t="s">
        <v>17</v>
      </c>
      <c r="J39" s="11"/>
    </row>
    <row r="40" spans="2:10" x14ac:dyDescent="0.3">
      <c r="B40" s="24">
        <v>35</v>
      </c>
      <c r="C40" s="11" t="s">
        <v>23</v>
      </c>
      <c r="D40" s="11">
        <v>28</v>
      </c>
      <c r="E40" s="11">
        <v>39</v>
      </c>
      <c r="F40" s="18">
        <v>63.88</v>
      </c>
      <c r="G40" s="18">
        <v>97.72</v>
      </c>
      <c r="H40" s="18">
        <v>6.8044801890000004</v>
      </c>
      <c r="I40" s="18" t="s">
        <v>17</v>
      </c>
      <c r="J40" s="11"/>
    </row>
    <row r="41" spans="2:10" x14ac:dyDescent="0.3">
      <c r="B41" s="24">
        <v>36</v>
      </c>
      <c r="C41" s="11" t="s">
        <v>23</v>
      </c>
      <c r="D41" s="11">
        <v>28</v>
      </c>
      <c r="E41" s="11">
        <v>39</v>
      </c>
      <c r="F41" s="18">
        <v>54.43</v>
      </c>
      <c r="G41" s="18">
        <v>88.37</v>
      </c>
      <c r="H41" s="18">
        <v>6.6347291080000002</v>
      </c>
      <c r="I41" s="18" t="s">
        <v>17</v>
      </c>
      <c r="J41" s="11"/>
    </row>
    <row r="42" spans="2:10" x14ac:dyDescent="0.3">
      <c r="B42" s="24">
        <v>37</v>
      </c>
      <c r="C42" s="11" t="s">
        <v>23</v>
      </c>
      <c r="D42" s="11">
        <v>28</v>
      </c>
      <c r="E42" s="11">
        <v>39</v>
      </c>
      <c r="F42" s="18">
        <v>67.650000000000006</v>
      </c>
      <c r="G42" s="18">
        <v>135.18</v>
      </c>
      <c r="H42" s="18">
        <v>6.6532125139999998</v>
      </c>
      <c r="I42" s="18" t="s">
        <v>17</v>
      </c>
      <c r="J42" s="11"/>
    </row>
    <row r="43" spans="2:10" x14ac:dyDescent="0.3">
      <c r="B43" s="24">
        <v>38</v>
      </c>
      <c r="C43" s="11" t="s">
        <v>23</v>
      </c>
      <c r="D43" s="11">
        <v>28</v>
      </c>
      <c r="E43" s="11">
        <v>39</v>
      </c>
      <c r="F43" s="18">
        <v>73.38</v>
      </c>
      <c r="G43" s="18">
        <v>109.77</v>
      </c>
      <c r="H43" s="18">
        <v>6.5517548730000001</v>
      </c>
      <c r="I43" s="18" t="s">
        <v>17</v>
      </c>
      <c r="J43" s="11"/>
    </row>
    <row r="44" spans="2:10" x14ac:dyDescent="0.3">
      <c r="B44" s="24">
        <v>39</v>
      </c>
      <c r="C44" s="11" t="s">
        <v>23</v>
      </c>
      <c r="D44" s="11">
        <v>28</v>
      </c>
      <c r="E44" s="11">
        <v>39</v>
      </c>
      <c r="F44" s="18">
        <v>61.18</v>
      </c>
      <c r="G44" s="18">
        <v>119.51</v>
      </c>
      <c r="H44" s="18">
        <v>6.6795414519999996</v>
      </c>
      <c r="I44" s="18" t="s">
        <v>17</v>
      </c>
      <c r="J44" s="11"/>
    </row>
    <row r="45" spans="2:10" x14ac:dyDescent="0.3">
      <c r="B45" s="24">
        <v>40</v>
      </c>
      <c r="C45" s="11" t="s">
        <v>23</v>
      </c>
      <c r="D45" s="11">
        <v>28</v>
      </c>
      <c r="E45" s="11">
        <v>39</v>
      </c>
      <c r="F45" s="18">
        <v>62.25</v>
      </c>
      <c r="G45" s="18">
        <v>111.44</v>
      </c>
      <c r="H45" s="18">
        <v>6.6251837900000004</v>
      </c>
      <c r="I45" s="18" t="s">
        <v>17</v>
      </c>
      <c r="J45" s="11"/>
    </row>
    <row r="46" spans="2:10" x14ac:dyDescent="0.3">
      <c r="B46" s="24">
        <v>41</v>
      </c>
      <c r="C46" s="11" t="s">
        <v>24</v>
      </c>
      <c r="D46" s="11">
        <v>28</v>
      </c>
      <c r="E46" s="11">
        <v>39</v>
      </c>
      <c r="F46" s="18">
        <v>25.01</v>
      </c>
      <c r="G46" s="18">
        <v>62.17</v>
      </c>
      <c r="H46" s="18">
        <v>5.0511525219999998</v>
      </c>
      <c r="I46" s="18" t="s">
        <v>28</v>
      </c>
      <c r="J46" s="11"/>
    </row>
    <row r="47" spans="2:10" x14ac:dyDescent="0.3">
      <c r="B47" s="24">
        <v>42</v>
      </c>
      <c r="C47" s="11" t="s">
        <v>24</v>
      </c>
      <c r="D47" s="11">
        <v>28</v>
      </c>
      <c r="E47" s="11">
        <v>39</v>
      </c>
      <c r="F47" s="18">
        <v>24.04</v>
      </c>
      <c r="G47" s="18">
        <v>65.62</v>
      </c>
      <c r="H47" s="18">
        <v>5.2272437820000004</v>
      </c>
      <c r="I47" s="18" t="s">
        <v>28</v>
      </c>
      <c r="J47" s="11"/>
    </row>
    <row r="48" spans="2:10" x14ac:dyDescent="0.3">
      <c r="B48" s="24">
        <v>43</v>
      </c>
      <c r="C48" s="11" t="s">
        <v>24</v>
      </c>
      <c r="D48" s="11">
        <v>28</v>
      </c>
      <c r="E48" s="11">
        <v>39</v>
      </c>
      <c r="F48" s="18">
        <v>20.49</v>
      </c>
      <c r="G48" s="18">
        <v>53.58</v>
      </c>
      <c r="H48" s="18">
        <v>5.3143939570000001</v>
      </c>
      <c r="I48" s="18" t="s">
        <v>28</v>
      </c>
      <c r="J48" s="11"/>
    </row>
    <row r="49" spans="2:10" x14ac:dyDescent="0.3">
      <c r="B49" s="24">
        <v>44</v>
      </c>
      <c r="C49" s="11" t="s">
        <v>24</v>
      </c>
      <c r="D49" s="11">
        <v>28</v>
      </c>
      <c r="E49" s="11">
        <v>39</v>
      </c>
      <c r="F49" s="18">
        <v>25.33</v>
      </c>
      <c r="G49" s="18">
        <v>58.89</v>
      </c>
      <c r="H49" s="18">
        <v>5.8412029959999998</v>
      </c>
      <c r="I49" s="18" t="s">
        <v>28</v>
      </c>
      <c r="J49" s="11"/>
    </row>
    <row r="50" spans="2:10" x14ac:dyDescent="0.3">
      <c r="B50" s="24">
        <v>45</v>
      </c>
      <c r="C50" s="11" t="s">
        <v>24</v>
      </c>
      <c r="D50" s="11">
        <v>28</v>
      </c>
      <c r="E50" s="11">
        <v>39</v>
      </c>
      <c r="F50" s="18">
        <v>24.15</v>
      </c>
      <c r="G50" s="18">
        <v>46.69</v>
      </c>
      <c r="H50" s="18">
        <v>6.3699112849999997</v>
      </c>
      <c r="I50" s="18" t="s">
        <v>28</v>
      </c>
      <c r="J50" s="11"/>
    </row>
    <row r="51" spans="2:10" x14ac:dyDescent="0.3">
      <c r="B51" s="24">
        <v>46</v>
      </c>
      <c r="C51" s="11" t="s">
        <v>24</v>
      </c>
      <c r="D51" s="11">
        <v>28</v>
      </c>
      <c r="E51" s="11">
        <v>39</v>
      </c>
      <c r="F51" s="18">
        <v>23.6</v>
      </c>
      <c r="G51" s="18">
        <v>59.71</v>
      </c>
      <c r="H51" s="18">
        <v>5.9972771419999997</v>
      </c>
      <c r="I51" s="18" t="s">
        <v>28</v>
      </c>
      <c r="J51" s="11"/>
    </row>
    <row r="52" spans="2:10" x14ac:dyDescent="0.3">
      <c r="B52" s="24">
        <v>47</v>
      </c>
      <c r="C52" s="11" t="s">
        <v>24</v>
      </c>
      <c r="D52" s="11">
        <v>28</v>
      </c>
      <c r="E52" s="11">
        <v>39</v>
      </c>
      <c r="F52" s="18">
        <v>23.98</v>
      </c>
      <c r="G52" s="18">
        <v>55.22</v>
      </c>
      <c r="H52" s="18">
        <v>6.1706283629999996</v>
      </c>
      <c r="I52" s="18" t="s">
        <v>28</v>
      </c>
      <c r="J52" s="11"/>
    </row>
    <row r="53" spans="2:10" x14ac:dyDescent="0.3">
      <c r="B53" s="24">
        <v>48</v>
      </c>
      <c r="C53" s="11" t="s">
        <v>24</v>
      </c>
      <c r="D53" s="11">
        <v>28</v>
      </c>
      <c r="E53" s="11">
        <v>39</v>
      </c>
      <c r="F53" s="18">
        <v>24.62</v>
      </c>
      <c r="G53" s="18">
        <v>51.27</v>
      </c>
      <c r="H53" s="18">
        <v>5.8170693160000004</v>
      </c>
      <c r="I53" s="18" t="s">
        <v>28</v>
      </c>
      <c r="J53" s="11"/>
    </row>
    <row r="54" spans="2:10" x14ac:dyDescent="0.3">
      <c r="B54" s="24">
        <v>49</v>
      </c>
      <c r="C54" s="11" t="s">
        <v>25</v>
      </c>
      <c r="D54" s="11">
        <v>28</v>
      </c>
      <c r="E54" s="11">
        <v>39</v>
      </c>
      <c r="F54" s="18">
        <v>21.12</v>
      </c>
      <c r="G54" s="18">
        <v>40.82</v>
      </c>
      <c r="H54" s="18">
        <v>3.767155866</v>
      </c>
      <c r="I54" s="18" t="s">
        <v>28</v>
      </c>
      <c r="J54" s="11"/>
    </row>
    <row r="55" spans="2:10" x14ac:dyDescent="0.3">
      <c r="B55" s="24">
        <v>50</v>
      </c>
      <c r="C55" s="11" t="s">
        <v>25</v>
      </c>
      <c r="D55" s="11">
        <v>28</v>
      </c>
      <c r="E55" s="11">
        <v>39</v>
      </c>
      <c r="F55" s="18">
        <v>19.59</v>
      </c>
      <c r="G55" s="18">
        <v>30.12</v>
      </c>
      <c r="H55" s="18">
        <v>3.9395192529999998</v>
      </c>
      <c r="I55" s="18" t="s">
        <v>28</v>
      </c>
      <c r="J55" s="11"/>
    </row>
    <row r="56" spans="2:10" x14ac:dyDescent="0.3">
      <c r="B56" s="24">
        <v>51</v>
      </c>
      <c r="C56" s="11" t="s">
        <v>25</v>
      </c>
      <c r="D56" s="11">
        <v>28</v>
      </c>
      <c r="E56" s="11">
        <v>39</v>
      </c>
      <c r="F56" s="18">
        <v>15.31</v>
      </c>
      <c r="G56" s="18">
        <v>29.39</v>
      </c>
      <c r="H56" s="18">
        <v>3.908485019</v>
      </c>
      <c r="I56" s="18" t="s">
        <v>28</v>
      </c>
      <c r="J56" s="11"/>
    </row>
    <row r="57" spans="2:10" x14ac:dyDescent="0.3">
      <c r="B57" s="24">
        <v>52</v>
      </c>
      <c r="C57" s="11" t="s">
        <v>25</v>
      </c>
      <c r="D57" s="11">
        <v>28</v>
      </c>
      <c r="E57" s="11">
        <v>39</v>
      </c>
      <c r="F57" s="18">
        <v>10.23</v>
      </c>
      <c r="G57" s="18">
        <v>27.46</v>
      </c>
      <c r="H57" s="18">
        <v>3.8836614350000001</v>
      </c>
      <c r="I57" s="18" t="s">
        <v>28</v>
      </c>
      <c r="J57" s="11"/>
    </row>
    <row r="58" spans="2:10" x14ac:dyDescent="0.3">
      <c r="B58" s="24">
        <v>53</v>
      </c>
      <c r="C58" s="11" t="s">
        <v>25</v>
      </c>
      <c r="D58" s="11">
        <v>28</v>
      </c>
      <c r="E58" s="11">
        <v>39</v>
      </c>
      <c r="F58" s="18">
        <v>11.44</v>
      </c>
      <c r="G58" s="18">
        <v>32.6</v>
      </c>
      <c r="H58" s="18">
        <v>3.9164539490000001</v>
      </c>
      <c r="I58" s="18" t="s">
        <v>28</v>
      </c>
      <c r="J58" s="11"/>
    </row>
    <row r="59" spans="2:10" x14ac:dyDescent="0.3">
      <c r="B59" s="24">
        <v>54</v>
      </c>
      <c r="C59" s="11" t="s">
        <v>25</v>
      </c>
      <c r="D59" s="11">
        <v>28</v>
      </c>
      <c r="E59" s="11">
        <v>39</v>
      </c>
      <c r="F59" s="18">
        <v>13.16</v>
      </c>
      <c r="G59" s="18">
        <v>28.98</v>
      </c>
      <c r="H59" s="18">
        <v>3.8095597149999998</v>
      </c>
      <c r="I59" s="18" t="s">
        <v>28</v>
      </c>
      <c r="J59" s="11"/>
    </row>
    <row r="60" spans="2:10" x14ac:dyDescent="0.3">
      <c r="B60" s="24">
        <v>55</v>
      </c>
      <c r="C60" s="11" t="s">
        <v>25</v>
      </c>
      <c r="D60" s="11">
        <v>28</v>
      </c>
      <c r="E60" s="11">
        <v>39</v>
      </c>
      <c r="F60" s="18">
        <v>16.649999999999999</v>
      </c>
      <c r="G60" s="18">
        <v>23.34</v>
      </c>
      <c r="H60" s="18">
        <v>3.7558748560000002</v>
      </c>
      <c r="I60" s="18" t="s">
        <v>28</v>
      </c>
      <c r="J60" s="11"/>
    </row>
    <row r="61" spans="2:10" x14ac:dyDescent="0.3">
      <c r="B61" s="24">
        <v>56</v>
      </c>
      <c r="C61" s="11" t="s">
        <v>25</v>
      </c>
      <c r="D61" s="11">
        <v>28</v>
      </c>
      <c r="E61" s="11">
        <v>39</v>
      </c>
      <c r="F61" s="18">
        <v>15.62</v>
      </c>
      <c r="G61" s="18">
        <v>28.26</v>
      </c>
      <c r="H61" s="18">
        <v>3.9542425090000002</v>
      </c>
      <c r="I61" s="18" t="s">
        <v>28</v>
      </c>
      <c r="J61" s="11"/>
    </row>
    <row r="62" spans="2:10" x14ac:dyDescent="0.3">
      <c r="B62" s="24">
        <v>57</v>
      </c>
      <c r="C62" s="11" t="s">
        <v>62</v>
      </c>
      <c r="D62" s="11">
        <v>28</v>
      </c>
      <c r="E62" s="11">
        <v>39</v>
      </c>
      <c r="F62" s="18">
        <v>12.74</v>
      </c>
      <c r="G62" s="18">
        <v>44.02</v>
      </c>
      <c r="H62" s="18">
        <v>4.4313637640000003</v>
      </c>
      <c r="I62" s="11" t="s">
        <v>17</v>
      </c>
      <c r="J62" s="11"/>
    </row>
    <row r="63" spans="2:10" x14ac:dyDescent="0.3">
      <c r="B63" s="24">
        <v>58</v>
      </c>
      <c r="C63" s="11" t="s">
        <v>62</v>
      </c>
      <c r="D63" s="11">
        <v>28</v>
      </c>
      <c r="E63" s="11">
        <v>39</v>
      </c>
      <c r="F63" s="18">
        <v>15.19</v>
      </c>
      <c r="G63" s="18">
        <v>46.76</v>
      </c>
      <c r="H63" s="18">
        <v>4.3064250279999996</v>
      </c>
      <c r="I63" s="11" t="s">
        <v>17</v>
      </c>
      <c r="J63" s="11"/>
    </row>
    <row r="64" spans="2:10" x14ac:dyDescent="0.3">
      <c r="B64" s="24">
        <v>59</v>
      </c>
      <c r="C64" s="11" t="s">
        <v>62</v>
      </c>
      <c r="D64" s="11">
        <v>28</v>
      </c>
      <c r="E64" s="11">
        <v>39</v>
      </c>
      <c r="F64" s="18">
        <v>13.11</v>
      </c>
      <c r="G64" s="18">
        <v>31.16</v>
      </c>
      <c r="H64" s="18">
        <v>5.005395032</v>
      </c>
      <c r="I64" s="11" t="s">
        <v>17</v>
      </c>
      <c r="J64" s="11"/>
    </row>
    <row r="65" spans="2:10" x14ac:dyDescent="0.3">
      <c r="B65" s="24">
        <v>60</v>
      </c>
      <c r="C65" s="11" t="s">
        <v>62</v>
      </c>
      <c r="D65" s="11">
        <v>28</v>
      </c>
      <c r="E65" s="11">
        <v>39</v>
      </c>
      <c r="F65" s="18">
        <v>10.4</v>
      </c>
      <c r="G65" s="18">
        <v>33.22</v>
      </c>
      <c r="H65" s="18">
        <v>4.5652573429999999</v>
      </c>
      <c r="I65" s="11" t="s">
        <v>17</v>
      </c>
      <c r="J65" s="11"/>
    </row>
    <row r="66" spans="2:10" x14ac:dyDescent="0.3">
      <c r="B66" s="24">
        <v>61</v>
      </c>
      <c r="C66" s="11" t="s">
        <v>62</v>
      </c>
      <c r="D66" s="11">
        <v>28</v>
      </c>
      <c r="E66" s="11">
        <v>39</v>
      </c>
      <c r="F66" s="18">
        <v>11.73</v>
      </c>
      <c r="G66" s="18">
        <v>31.98</v>
      </c>
      <c r="H66" s="18">
        <v>5.0653929619999998</v>
      </c>
      <c r="I66" s="11" t="s">
        <v>17</v>
      </c>
      <c r="J66" s="11"/>
    </row>
    <row r="67" spans="2:10" x14ac:dyDescent="0.3">
      <c r="B67" s="24">
        <v>62</v>
      </c>
      <c r="C67" s="11" t="s">
        <v>62</v>
      </c>
      <c r="D67" s="11">
        <v>28</v>
      </c>
      <c r="E67" s="11">
        <v>39</v>
      </c>
      <c r="F67" s="18">
        <v>15.24</v>
      </c>
      <c r="G67" s="18">
        <v>51.84</v>
      </c>
      <c r="H67" s="18">
        <v>5.1422329920000003</v>
      </c>
      <c r="I67" s="11" t="s">
        <v>17</v>
      </c>
      <c r="J67" s="11"/>
    </row>
    <row r="68" spans="2:10" x14ac:dyDescent="0.3">
      <c r="B68" s="24">
        <v>63</v>
      </c>
      <c r="C68" s="11" t="s">
        <v>62</v>
      </c>
      <c r="D68" s="11">
        <v>28</v>
      </c>
      <c r="E68" s="11">
        <v>39</v>
      </c>
      <c r="F68" s="18">
        <v>14.75</v>
      </c>
      <c r="G68" s="18">
        <v>41.92</v>
      </c>
      <c r="H68" s="18">
        <v>4.7781512499999996</v>
      </c>
      <c r="I68" s="11" t="s">
        <v>17</v>
      </c>
      <c r="J68" s="11"/>
    </row>
    <row r="69" spans="2:10" x14ac:dyDescent="0.3">
      <c r="B69" s="24">
        <v>64</v>
      </c>
      <c r="C69" s="11" t="s">
        <v>62</v>
      </c>
      <c r="D69" s="11">
        <v>28</v>
      </c>
      <c r="E69" s="11">
        <v>39</v>
      </c>
      <c r="F69" s="18">
        <v>22.53</v>
      </c>
      <c r="G69" s="18">
        <v>46.07</v>
      </c>
      <c r="H69" s="18">
        <v>5.105510185</v>
      </c>
      <c r="I69" s="11" t="s">
        <v>17</v>
      </c>
      <c r="J69" s="11"/>
    </row>
    <row r="70" spans="2:10" x14ac:dyDescent="0.3">
      <c r="B70" s="24">
        <v>65</v>
      </c>
      <c r="C70" s="11" t="s">
        <v>26</v>
      </c>
      <c r="D70" s="11">
        <v>28</v>
      </c>
      <c r="E70" s="11">
        <v>39</v>
      </c>
      <c r="F70" s="18">
        <v>32.630000000000003</v>
      </c>
      <c r="G70" s="18">
        <v>42.33</v>
      </c>
      <c r="H70" s="18">
        <v>4.3</v>
      </c>
      <c r="I70" s="18" t="s">
        <v>28</v>
      </c>
      <c r="J70" s="11"/>
    </row>
    <row r="71" spans="2:10" x14ac:dyDescent="0.3">
      <c r="B71" s="24">
        <v>66</v>
      </c>
      <c r="C71" s="11" t="s">
        <v>26</v>
      </c>
      <c r="D71" s="11">
        <v>28</v>
      </c>
      <c r="E71" s="11">
        <v>39</v>
      </c>
      <c r="F71" s="18">
        <v>35.659999999999997</v>
      </c>
      <c r="G71" s="18">
        <v>59.84</v>
      </c>
      <c r="H71" s="18">
        <v>3.924279286</v>
      </c>
      <c r="I71" s="18" t="s">
        <v>28</v>
      </c>
      <c r="J71" s="11"/>
    </row>
    <row r="72" spans="2:10" x14ac:dyDescent="0.3">
      <c r="B72" s="24">
        <v>67</v>
      </c>
      <c r="C72" s="11" t="s">
        <v>26</v>
      </c>
      <c r="D72" s="11">
        <v>28</v>
      </c>
      <c r="E72" s="11">
        <v>39</v>
      </c>
      <c r="F72" s="18">
        <v>29.29</v>
      </c>
      <c r="G72" s="18">
        <v>42.67</v>
      </c>
      <c r="H72" s="18">
        <v>4.4065401800000004</v>
      </c>
      <c r="I72" s="18">
        <v>2.1760999999999999</v>
      </c>
      <c r="J72" s="11"/>
    </row>
    <row r="73" spans="2:10" x14ac:dyDescent="0.3">
      <c r="B73" s="24">
        <v>68</v>
      </c>
      <c r="C73" s="11" t="s">
        <v>26</v>
      </c>
      <c r="D73" s="11">
        <v>28</v>
      </c>
      <c r="E73" s="11">
        <v>39</v>
      </c>
      <c r="F73" s="18">
        <v>35.9</v>
      </c>
      <c r="G73" s="18">
        <v>59.97</v>
      </c>
      <c r="H73" s="18">
        <v>3.8662873389999999</v>
      </c>
      <c r="I73" s="18" t="s">
        <v>28</v>
      </c>
      <c r="J73" s="11"/>
    </row>
    <row r="74" spans="2:10" x14ac:dyDescent="0.3">
      <c r="B74" s="24">
        <v>69</v>
      </c>
      <c r="C74" s="11" t="s">
        <v>26</v>
      </c>
      <c r="D74" s="11">
        <v>28</v>
      </c>
      <c r="E74" s="11">
        <v>39</v>
      </c>
      <c r="F74" s="18">
        <v>30.11</v>
      </c>
      <c r="G74" s="18">
        <v>47.75</v>
      </c>
      <c r="H74" s="18">
        <v>4.3521825180000002</v>
      </c>
      <c r="I74" s="18" t="s">
        <v>28</v>
      </c>
      <c r="J74" s="11"/>
    </row>
    <row r="75" spans="2:10" x14ac:dyDescent="0.3">
      <c r="B75" s="24">
        <v>70</v>
      </c>
      <c r="C75" s="11" t="s">
        <v>26</v>
      </c>
      <c r="D75" s="11">
        <v>28</v>
      </c>
      <c r="E75" s="11">
        <v>39</v>
      </c>
      <c r="F75" s="18">
        <v>44.38</v>
      </c>
      <c r="G75" s="18">
        <v>64.989999999999995</v>
      </c>
      <c r="H75" s="18">
        <v>4.3664229570000002</v>
      </c>
      <c r="I75" s="18" t="s">
        <v>28</v>
      </c>
      <c r="J75" s="11"/>
    </row>
    <row r="76" spans="2:10" x14ac:dyDescent="0.3">
      <c r="B76" s="24">
        <v>71</v>
      </c>
      <c r="C76" s="11" t="s">
        <v>26</v>
      </c>
      <c r="D76" s="11">
        <v>28</v>
      </c>
      <c r="E76" s="11">
        <v>39</v>
      </c>
      <c r="F76" s="18">
        <v>64.92</v>
      </c>
      <c r="G76" s="18">
        <v>83.63</v>
      </c>
      <c r="H76" s="18">
        <v>3.9956351950000002</v>
      </c>
      <c r="I76" s="18" t="s">
        <v>28</v>
      </c>
      <c r="J76" s="11"/>
    </row>
    <row r="77" spans="2:10" x14ac:dyDescent="0.3">
      <c r="B77" s="24">
        <v>72</v>
      </c>
      <c r="C77" s="11" t="s">
        <v>26</v>
      </c>
      <c r="D77" s="11">
        <v>28</v>
      </c>
      <c r="E77" s="11">
        <v>39</v>
      </c>
      <c r="F77" s="18">
        <v>45.23</v>
      </c>
      <c r="G77" s="18">
        <v>31.23</v>
      </c>
      <c r="H77" s="18">
        <v>3.8836614350000001</v>
      </c>
      <c r="I77" s="18" t="s">
        <v>28</v>
      </c>
      <c r="J77" s="11" t="s">
        <v>19</v>
      </c>
    </row>
    <row r="78" spans="2:10" x14ac:dyDescent="0.3">
      <c r="B78" s="24">
        <v>73</v>
      </c>
      <c r="C78" s="11" t="s">
        <v>27</v>
      </c>
      <c r="D78" s="11">
        <v>28</v>
      </c>
      <c r="E78" s="11">
        <v>39</v>
      </c>
      <c r="F78" s="18">
        <v>17.96</v>
      </c>
      <c r="G78" s="18">
        <v>20.72</v>
      </c>
      <c r="H78" s="18">
        <v>3.0845762780000001</v>
      </c>
      <c r="I78" s="18" t="s">
        <v>17</v>
      </c>
      <c r="J78" s="11"/>
    </row>
    <row r="79" spans="2:10" x14ac:dyDescent="0.3">
      <c r="B79" s="24">
        <v>74</v>
      </c>
      <c r="C79" s="11" t="s">
        <v>27</v>
      </c>
      <c r="D79" s="11">
        <v>28</v>
      </c>
      <c r="E79" s="11">
        <v>39</v>
      </c>
      <c r="F79" s="18">
        <v>7.34</v>
      </c>
      <c r="G79" s="18">
        <v>7.73</v>
      </c>
      <c r="H79" s="18">
        <v>2.7993405490000001</v>
      </c>
      <c r="I79" s="18" t="s">
        <v>17</v>
      </c>
      <c r="J79" s="11"/>
    </row>
    <row r="80" spans="2:10" x14ac:dyDescent="0.3">
      <c r="B80" s="24">
        <v>75</v>
      </c>
      <c r="C80" s="11" t="s">
        <v>27</v>
      </c>
      <c r="D80" s="11">
        <v>28</v>
      </c>
      <c r="E80" s="11">
        <v>39</v>
      </c>
      <c r="F80" s="18">
        <v>10.33</v>
      </c>
      <c r="G80" s="18">
        <v>15.55</v>
      </c>
      <c r="H80" s="18">
        <v>3.1105897100000002</v>
      </c>
      <c r="I80" s="18" t="s">
        <v>17</v>
      </c>
      <c r="J80" s="11"/>
    </row>
    <row r="81" spans="2:10" x14ac:dyDescent="0.3">
      <c r="B81" s="24">
        <v>76</v>
      </c>
      <c r="C81" s="11" t="s">
        <v>27</v>
      </c>
      <c r="D81" s="11">
        <v>28</v>
      </c>
      <c r="E81" s="11">
        <v>39</v>
      </c>
      <c r="F81" s="18">
        <v>18.010000000000002</v>
      </c>
      <c r="G81" s="18">
        <v>16.489999999999998</v>
      </c>
      <c r="H81" s="18">
        <v>2.8836614350000001</v>
      </c>
      <c r="I81" s="18" t="s">
        <v>17</v>
      </c>
      <c r="J81" s="11"/>
    </row>
    <row r="82" spans="2:10" x14ac:dyDescent="0.3">
      <c r="B82" s="24">
        <v>77</v>
      </c>
      <c r="C82" s="11" t="s">
        <v>27</v>
      </c>
      <c r="D82" s="11">
        <v>28</v>
      </c>
      <c r="E82" s="11">
        <v>39</v>
      </c>
      <c r="F82" s="18">
        <v>10.039999999999999</v>
      </c>
      <c r="G82" s="18">
        <v>15.63</v>
      </c>
      <c r="H82" s="18">
        <v>3.213517757</v>
      </c>
      <c r="I82" s="18" t="s">
        <v>17</v>
      </c>
      <c r="J82" s="11"/>
    </row>
    <row r="83" spans="2:10" x14ac:dyDescent="0.3">
      <c r="B83" s="24">
        <v>78</v>
      </c>
      <c r="C83" s="11" t="s">
        <v>27</v>
      </c>
      <c r="D83" s="11">
        <v>28</v>
      </c>
      <c r="E83" s="11">
        <v>39</v>
      </c>
      <c r="F83" s="18">
        <v>7.2</v>
      </c>
      <c r="G83" s="18">
        <v>10.68</v>
      </c>
      <c r="H83" s="18">
        <v>2.9684829490000002</v>
      </c>
      <c r="I83" s="18" t="s">
        <v>17</v>
      </c>
      <c r="J83" s="11"/>
    </row>
    <row r="84" spans="2:10" x14ac:dyDescent="0.3">
      <c r="B84" s="24">
        <v>79</v>
      </c>
      <c r="C84" s="11" t="s">
        <v>27</v>
      </c>
      <c r="D84" s="11">
        <v>28</v>
      </c>
      <c r="E84" s="11">
        <v>39</v>
      </c>
      <c r="F84" s="18">
        <v>2.65</v>
      </c>
      <c r="G84" s="18">
        <v>11.76</v>
      </c>
      <c r="H84" s="18">
        <v>2.7993405490000001</v>
      </c>
      <c r="I84" s="18" t="s">
        <v>17</v>
      </c>
      <c r="J84" s="11"/>
    </row>
    <row r="85" spans="2:10" x14ac:dyDescent="0.3">
      <c r="B85" s="24">
        <v>80</v>
      </c>
      <c r="C85" s="11" t="s">
        <v>27</v>
      </c>
      <c r="D85" s="11">
        <v>28</v>
      </c>
      <c r="E85" s="11">
        <v>39</v>
      </c>
      <c r="F85" s="18">
        <v>10.49</v>
      </c>
      <c r="G85" s="18">
        <v>14.37</v>
      </c>
      <c r="H85" s="18">
        <v>3.105510185</v>
      </c>
      <c r="I85" s="18" t="s">
        <v>17</v>
      </c>
      <c r="J85" s="11"/>
    </row>
  </sheetData>
  <mergeCells count="2">
    <mergeCell ref="B3:H3"/>
    <mergeCell ref="B2:J2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5954A-2004-47B8-AEC4-F57DCA854BC6}">
  <dimension ref="B1:H343"/>
  <sheetViews>
    <sheetView workbookViewId="0">
      <selection activeCell="G24" sqref="G24"/>
    </sheetView>
  </sheetViews>
  <sheetFormatPr defaultColWidth="8.6640625" defaultRowHeight="14.4" x14ac:dyDescent="0.3"/>
  <cols>
    <col min="3" max="3" width="12" customWidth="1"/>
    <col min="4" max="4" width="17.33203125" customWidth="1"/>
    <col min="5" max="6" width="12.6640625" style="2" customWidth="1"/>
    <col min="7" max="7" width="14.6640625" customWidth="1"/>
    <col min="8" max="8" width="13.109375" style="2" customWidth="1"/>
  </cols>
  <sheetData>
    <row r="1" spans="2:8" ht="15" thickBot="1" x14ac:dyDescent="0.35">
      <c r="B1" s="13"/>
      <c r="C1" s="12"/>
      <c r="D1" s="12"/>
      <c r="E1" s="12"/>
      <c r="F1" s="12"/>
      <c r="G1" s="12"/>
      <c r="H1" s="5"/>
    </row>
    <row r="2" spans="2:8" ht="15" thickBot="1" x14ac:dyDescent="0.35">
      <c r="B2" s="47" t="s">
        <v>63</v>
      </c>
      <c r="C2" s="48"/>
      <c r="D2" s="48"/>
      <c r="E2" s="50"/>
      <c r="F2" s="50"/>
      <c r="G2" s="50"/>
      <c r="H2" s="51"/>
    </row>
    <row r="3" spans="2:8" x14ac:dyDescent="0.3">
      <c r="B3" s="45" t="s">
        <v>64</v>
      </c>
      <c r="C3" s="46"/>
      <c r="D3" s="46"/>
      <c r="E3" s="46"/>
      <c r="F3" s="46"/>
      <c r="G3" s="46"/>
      <c r="H3" s="46"/>
    </row>
    <row r="4" spans="2:8" x14ac:dyDescent="0.3">
      <c r="B4" s="2"/>
      <c r="C4" s="7"/>
      <c r="D4" s="7"/>
      <c r="E4" s="7"/>
      <c r="F4" s="7"/>
      <c r="G4" s="7"/>
      <c r="H4" s="7"/>
    </row>
    <row r="5" spans="2:8" ht="28.8" x14ac:dyDescent="0.3">
      <c r="B5" s="9" t="s">
        <v>13</v>
      </c>
      <c r="C5" s="9" t="s">
        <v>10</v>
      </c>
      <c r="D5" s="9" t="s">
        <v>75</v>
      </c>
      <c r="E5" s="9" t="s">
        <v>37</v>
      </c>
      <c r="F5" s="9" t="s">
        <v>14</v>
      </c>
      <c r="G5" s="10" t="s">
        <v>78</v>
      </c>
      <c r="H5" s="10" t="s">
        <v>74</v>
      </c>
    </row>
    <row r="6" spans="2:8" x14ac:dyDescent="0.3">
      <c r="B6" s="40">
        <v>5740</v>
      </c>
      <c r="C6" s="40" t="s">
        <v>29</v>
      </c>
      <c r="D6" s="40" t="s">
        <v>76</v>
      </c>
      <c r="E6" s="11" t="s">
        <v>72</v>
      </c>
      <c r="F6" s="11" t="s">
        <v>72</v>
      </c>
      <c r="G6" s="39">
        <v>241.32</v>
      </c>
      <c r="H6" s="41">
        <v>20600000</v>
      </c>
    </row>
    <row r="7" spans="2:8" x14ac:dyDescent="0.3">
      <c r="B7" s="40">
        <v>5741</v>
      </c>
      <c r="C7" s="40" t="s">
        <v>29</v>
      </c>
      <c r="D7" s="40" t="s">
        <v>76</v>
      </c>
      <c r="E7" s="11" t="s">
        <v>72</v>
      </c>
      <c r="F7" s="11" t="s">
        <v>72</v>
      </c>
      <c r="G7" s="39">
        <v>213.86</v>
      </c>
      <c r="H7" s="41">
        <v>12700000</v>
      </c>
    </row>
    <row r="8" spans="2:8" x14ac:dyDescent="0.3">
      <c r="B8" s="40">
        <v>5742</v>
      </c>
      <c r="C8" s="40" t="s">
        <v>29</v>
      </c>
      <c r="D8" s="40" t="s">
        <v>76</v>
      </c>
      <c r="E8" s="11" t="s">
        <v>72</v>
      </c>
      <c r="F8" s="11" t="s">
        <v>72</v>
      </c>
      <c r="G8" s="39">
        <v>256.56</v>
      </c>
      <c r="H8" s="41">
        <v>20200000</v>
      </c>
    </row>
    <row r="9" spans="2:8" x14ac:dyDescent="0.3">
      <c r="B9" s="40">
        <v>5743</v>
      </c>
      <c r="C9" s="40" t="s">
        <v>29</v>
      </c>
      <c r="D9" s="40" t="s">
        <v>76</v>
      </c>
      <c r="E9" s="11" t="s">
        <v>72</v>
      </c>
      <c r="F9" s="11" t="s">
        <v>72</v>
      </c>
      <c r="G9" s="39">
        <v>242.93</v>
      </c>
      <c r="H9" s="41">
        <v>20400000</v>
      </c>
    </row>
    <row r="10" spans="2:8" x14ac:dyDescent="0.3">
      <c r="B10" s="40">
        <v>5744</v>
      </c>
      <c r="C10" s="40" t="s">
        <v>29</v>
      </c>
      <c r="D10" s="40" t="s">
        <v>76</v>
      </c>
      <c r="E10" s="11" t="s">
        <v>72</v>
      </c>
      <c r="F10" s="11" t="s">
        <v>72</v>
      </c>
      <c r="G10" s="39">
        <v>246.19</v>
      </c>
      <c r="H10" s="41">
        <v>15900000</v>
      </c>
    </row>
    <row r="11" spans="2:8" x14ac:dyDescent="0.3">
      <c r="B11" s="40">
        <v>5745</v>
      </c>
      <c r="C11" s="40" t="s">
        <v>29</v>
      </c>
      <c r="D11" s="40" t="s">
        <v>76</v>
      </c>
      <c r="E11" s="11" t="s">
        <v>72</v>
      </c>
      <c r="F11" s="11" t="s">
        <v>72</v>
      </c>
      <c r="G11" s="39">
        <v>220.03</v>
      </c>
      <c r="H11" s="41">
        <v>15700000</v>
      </c>
    </row>
    <row r="12" spans="2:8" x14ac:dyDescent="0.3">
      <c r="B12" s="40">
        <v>5746</v>
      </c>
      <c r="C12" s="40" t="s">
        <v>66</v>
      </c>
      <c r="D12" s="40" t="s">
        <v>65</v>
      </c>
      <c r="E12" s="11">
        <v>7</v>
      </c>
      <c r="F12" s="11">
        <v>7</v>
      </c>
      <c r="G12" s="39">
        <v>27.54</v>
      </c>
      <c r="H12" s="41">
        <v>6800000</v>
      </c>
    </row>
    <row r="13" spans="2:8" x14ac:dyDescent="0.3">
      <c r="B13" s="40">
        <v>5747</v>
      </c>
      <c r="C13" s="40" t="s">
        <v>66</v>
      </c>
      <c r="D13" s="40" t="s">
        <v>65</v>
      </c>
      <c r="E13" s="11">
        <v>7</v>
      </c>
      <c r="F13" s="11">
        <v>7</v>
      </c>
      <c r="G13" s="39">
        <v>38.35</v>
      </c>
      <c r="H13" s="41">
        <v>6090000</v>
      </c>
    </row>
    <row r="14" spans="2:8" x14ac:dyDescent="0.3">
      <c r="B14" s="40">
        <v>5748</v>
      </c>
      <c r="C14" s="40" t="s">
        <v>66</v>
      </c>
      <c r="D14" s="40" t="s">
        <v>65</v>
      </c>
      <c r="E14" s="11">
        <v>7</v>
      </c>
      <c r="F14" s="11">
        <v>7</v>
      </c>
      <c r="G14" s="39">
        <v>38.46</v>
      </c>
      <c r="H14" s="41">
        <v>10800000</v>
      </c>
    </row>
    <row r="15" spans="2:8" x14ac:dyDescent="0.3">
      <c r="B15" s="40">
        <v>5749</v>
      </c>
      <c r="C15" s="40" t="s">
        <v>67</v>
      </c>
      <c r="D15" s="40" t="s">
        <v>65</v>
      </c>
      <c r="E15" s="11">
        <v>7</v>
      </c>
      <c r="F15" s="11">
        <v>7</v>
      </c>
      <c r="G15" s="39">
        <v>34.01</v>
      </c>
      <c r="H15" s="41">
        <v>3750000</v>
      </c>
    </row>
    <row r="16" spans="2:8" x14ac:dyDescent="0.3">
      <c r="B16" s="40">
        <v>5750</v>
      </c>
      <c r="C16" s="40" t="s">
        <v>67</v>
      </c>
      <c r="D16" s="40" t="s">
        <v>65</v>
      </c>
      <c r="E16" s="11">
        <v>7</v>
      </c>
      <c r="F16" s="11">
        <v>7</v>
      </c>
      <c r="G16" s="39">
        <v>13.19</v>
      </c>
      <c r="H16" s="41">
        <v>2480000</v>
      </c>
    </row>
    <row r="17" spans="2:8" x14ac:dyDescent="0.3">
      <c r="B17" s="40">
        <v>5751</v>
      </c>
      <c r="C17" s="40" t="s">
        <v>67</v>
      </c>
      <c r="D17" s="40" t="s">
        <v>65</v>
      </c>
      <c r="E17" s="11">
        <v>7</v>
      </c>
      <c r="F17" s="11">
        <v>7</v>
      </c>
      <c r="G17" s="39">
        <v>11.52</v>
      </c>
      <c r="H17" s="41">
        <v>7270000</v>
      </c>
    </row>
    <row r="18" spans="2:8" x14ac:dyDescent="0.3">
      <c r="B18" s="40">
        <v>5752</v>
      </c>
      <c r="C18" s="40" t="s">
        <v>68</v>
      </c>
      <c r="D18" s="40" t="s">
        <v>65</v>
      </c>
      <c r="E18" s="11">
        <v>7</v>
      </c>
      <c r="F18" s="11">
        <v>7</v>
      </c>
      <c r="G18" s="39">
        <v>11.88</v>
      </c>
      <c r="H18" s="41">
        <v>1920000</v>
      </c>
    </row>
    <row r="19" spans="2:8" x14ac:dyDescent="0.3">
      <c r="B19" s="40">
        <v>5753</v>
      </c>
      <c r="C19" s="40" t="s">
        <v>68</v>
      </c>
      <c r="D19" s="40" t="s">
        <v>65</v>
      </c>
      <c r="E19" s="11">
        <v>7</v>
      </c>
      <c r="F19" s="11">
        <v>7</v>
      </c>
      <c r="G19" s="39">
        <v>38.72</v>
      </c>
      <c r="H19" s="41">
        <v>2950000</v>
      </c>
    </row>
    <row r="20" spans="2:8" x14ac:dyDescent="0.3">
      <c r="B20" s="40">
        <v>5754</v>
      </c>
      <c r="C20" s="40" t="s">
        <v>68</v>
      </c>
      <c r="D20" s="40" t="s">
        <v>65</v>
      </c>
      <c r="E20" s="11">
        <v>7</v>
      </c>
      <c r="F20" s="11">
        <v>7</v>
      </c>
      <c r="G20" s="39">
        <v>30.23</v>
      </c>
      <c r="H20" s="41">
        <v>6090000</v>
      </c>
    </row>
    <row r="21" spans="2:8" x14ac:dyDescent="0.3">
      <c r="B21" s="40">
        <v>5755</v>
      </c>
      <c r="C21" s="40" t="s">
        <v>69</v>
      </c>
      <c r="D21" s="40" t="s">
        <v>65</v>
      </c>
      <c r="E21" s="11">
        <v>7</v>
      </c>
      <c r="F21" s="11">
        <v>7</v>
      </c>
      <c r="G21" s="39">
        <v>3.59</v>
      </c>
      <c r="H21" s="41">
        <v>1410000</v>
      </c>
    </row>
    <row r="22" spans="2:8" x14ac:dyDescent="0.3">
      <c r="B22" s="40">
        <v>5756</v>
      </c>
      <c r="C22" s="40" t="s">
        <v>69</v>
      </c>
      <c r="D22" s="40" t="s">
        <v>65</v>
      </c>
      <c r="E22" s="11">
        <v>7</v>
      </c>
      <c r="F22" s="11">
        <v>7</v>
      </c>
      <c r="G22" s="39">
        <v>2.91</v>
      </c>
      <c r="H22" s="41">
        <v>1030000</v>
      </c>
    </row>
    <row r="23" spans="2:8" x14ac:dyDescent="0.3">
      <c r="B23" s="40">
        <v>5757</v>
      </c>
      <c r="C23" s="40" t="s">
        <v>69</v>
      </c>
      <c r="D23" s="40" t="s">
        <v>65</v>
      </c>
      <c r="E23" s="11">
        <v>7</v>
      </c>
      <c r="F23" s="11">
        <v>7</v>
      </c>
      <c r="G23" s="39">
        <v>2.75</v>
      </c>
      <c r="H23" s="41">
        <v>2340000</v>
      </c>
    </row>
    <row r="24" spans="2:8" x14ac:dyDescent="0.3">
      <c r="B24" s="40">
        <v>5758</v>
      </c>
      <c r="C24" s="40" t="s">
        <v>70</v>
      </c>
      <c r="D24" s="40" t="s">
        <v>0</v>
      </c>
      <c r="E24" s="11" t="s">
        <v>72</v>
      </c>
      <c r="F24" s="11" t="s">
        <v>72</v>
      </c>
      <c r="G24" s="39">
        <v>273.76</v>
      </c>
      <c r="H24" s="41">
        <v>182000000</v>
      </c>
    </row>
    <row r="25" spans="2:8" x14ac:dyDescent="0.3">
      <c r="B25" s="40">
        <v>5759</v>
      </c>
      <c r="C25" s="40" t="s">
        <v>70</v>
      </c>
      <c r="D25" s="40" t="s">
        <v>0</v>
      </c>
      <c r="E25" s="11" t="s">
        <v>72</v>
      </c>
      <c r="F25" s="11" t="s">
        <v>72</v>
      </c>
      <c r="G25" s="39">
        <v>251.69</v>
      </c>
      <c r="H25" s="41">
        <v>39800000</v>
      </c>
    </row>
    <row r="26" spans="2:8" x14ac:dyDescent="0.3">
      <c r="B26" s="40">
        <v>5760</v>
      </c>
      <c r="C26" s="40" t="s">
        <v>70</v>
      </c>
      <c r="D26" s="40" t="s">
        <v>0</v>
      </c>
      <c r="E26" s="11" t="s">
        <v>72</v>
      </c>
      <c r="F26" s="11" t="s">
        <v>72</v>
      </c>
      <c r="G26" s="39">
        <v>286.36</v>
      </c>
      <c r="H26" s="41">
        <v>152000000</v>
      </c>
    </row>
    <row r="27" spans="2:8" x14ac:dyDescent="0.3">
      <c r="B27" s="40">
        <v>5761</v>
      </c>
      <c r="C27" s="40" t="s">
        <v>70</v>
      </c>
      <c r="D27" s="40" t="s">
        <v>0</v>
      </c>
      <c r="E27" s="11" t="s">
        <v>72</v>
      </c>
      <c r="F27" s="11" t="s">
        <v>72</v>
      </c>
      <c r="G27" s="39">
        <v>258.95999999999998</v>
      </c>
      <c r="H27" s="41">
        <v>73800000</v>
      </c>
    </row>
    <row r="28" spans="2:8" x14ac:dyDescent="0.3">
      <c r="B28" s="40">
        <v>5762</v>
      </c>
      <c r="C28" s="40" t="s">
        <v>70</v>
      </c>
      <c r="D28" s="40" t="s">
        <v>0</v>
      </c>
      <c r="E28" s="11" t="s">
        <v>72</v>
      </c>
      <c r="F28" s="11" t="s">
        <v>72</v>
      </c>
      <c r="G28" s="39">
        <v>355.74</v>
      </c>
      <c r="H28" s="41">
        <v>158000000</v>
      </c>
    </row>
    <row r="29" spans="2:8" x14ac:dyDescent="0.3">
      <c r="B29" s="40">
        <v>5763</v>
      </c>
      <c r="C29" s="40" t="s">
        <v>70</v>
      </c>
      <c r="D29" s="40" t="s">
        <v>0</v>
      </c>
      <c r="E29" s="11" t="s">
        <v>72</v>
      </c>
      <c r="F29" s="11" t="s">
        <v>72</v>
      </c>
      <c r="G29" s="39">
        <v>200.37</v>
      </c>
      <c r="H29" s="41">
        <v>78500000</v>
      </c>
    </row>
    <row r="30" spans="2:8" x14ac:dyDescent="0.3">
      <c r="B30" s="40">
        <v>5764</v>
      </c>
      <c r="C30" s="40" t="s">
        <v>66</v>
      </c>
      <c r="D30" s="40" t="s">
        <v>65</v>
      </c>
      <c r="E30" s="11">
        <v>14</v>
      </c>
      <c r="F30" s="11">
        <v>14</v>
      </c>
      <c r="G30" s="39">
        <v>30.24</v>
      </c>
      <c r="H30" s="41">
        <v>2110000</v>
      </c>
    </row>
    <row r="31" spans="2:8" x14ac:dyDescent="0.3">
      <c r="B31" s="40">
        <v>5765</v>
      </c>
      <c r="C31" s="40" t="s">
        <v>66</v>
      </c>
      <c r="D31" s="40" t="s">
        <v>65</v>
      </c>
      <c r="E31" s="11">
        <v>14</v>
      </c>
      <c r="F31" s="11">
        <v>14</v>
      </c>
      <c r="G31" s="39">
        <v>26.77</v>
      </c>
      <c r="H31" s="41">
        <v>1410000</v>
      </c>
    </row>
    <row r="32" spans="2:8" x14ac:dyDescent="0.3">
      <c r="B32" s="40">
        <v>5766</v>
      </c>
      <c r="C32" s="40" t="s">
        <v>66</v>
      </c>
      <c r="D32" s="40" t="s">
        <v>65</v>
      </c>
      <c r="E32" s="11">
        <v>14</v>
      </c>
      <c r="F32" s="11">
        <v>14</v>
      </c>
      <c r="G32" s="39">
        <v>22.94</v>
      </c>
      <c r="H32" s="41">
        <v>3520000</v>
      </c>
    </row>
    <row r="33" spans="2:8" x14ac:dyDescent="0.3">
      <c r="B33" s="40">
        <v>5767</v>
      </c>
      <c r="C33" s="40" t="s">
        <v>66</v>
      </c>
      <c r="D33" s="40" t="s">
        <v>65</v>
      </c>
      <c r="E33" s="11">
        <v>14</v>
      </c>
      <c r="F33" s="11">
        <v>14</v>
      </c>
      <c r="G33" s="39">
        <v>18.239999999999998</v>
      </c>
      <c r="H33" s="41">
        <v>1920000</v>
      </c>
    </row>
    <row r="34" spans="2:8" x14ac:dyDescent="0.3">
      <c r="B34" s="40">
        <v>5768</v>
      </c>
      <c r="C34" s="40" t="s">
        <v>66</v>
      </c>
      <c r="D34" s="40" t="s">
        <v>65</v>
      </c>
      <c r="E34" s="11">
        <v>14</v>
      </c>
      <c r="F34" s="11">
        <v>14</v>
      </c>
      <c r="G34" s="39">
        <v>17.43</v>
      </c>
      <c r="H34" s="41">
        <v>2720000</v>
      </c>
    </row>
    <row r="35" spans="2:8" x14ac:dyDescent="0.3">
      <c r="B35" s="40">
        <v>5769</v>
      </c>
      <c r="C35" s="40" t="s">
        <v>66</v>
      </c>
      <c r="D35" s="40" t="s">
        <v>65</v>
      </c>
      <c r="E35" s="11">
        <v>14</v>
      </c>
      <c r="F35" s="11">
        <v>14</v>
      </c>
      <c r="G35" s="39">
        <v>21.07</v>
      </c>
      <c r="H35" s="41">
        <v>2200000</v>
      </c>
    </row>
    <row r="36" spans="2:8" x14ac:dyDescent="0.3">
      <c r="B36" s="40">
        <v>5770</v>
      </c>
      <c r="C36" s="40" t="s">
        <v>67</v>
      </c>
      <c r="D36" s="40" t="s">
        <v>65</v>
      </c>
      <c r="E36" s="11">
        <v>14</v>
      </c>
      <c r="F36" s="11">
        <v>14</v>
      </c>
      <c r="G36" s="39">
        <v>27.79</v>
      </c>
      <c r="H36" s="41">
        <v>263000</v>
      </c>
    </row>
    <row r="37" spans="2:8" x14ac:dyDescent="0.3">
      <c r="B37" s="40">
        <v>5771</v>
      </c>
      <c r="C37" s="40" t="s">
        <v>67</v>
      </c>
      <c r="D37" s="40" t="s">
        <v>65</v>
      </c>
      <c r="E37" s="11">
        <v>14</v>
      </c>
      <c r="F37" s="11">
        <v>14</v>
      </c>
      <c r="G37" s="39">
        <v>30.24</v>
      </c>
      <c r="H37" s="41">
        <v>394000</v>
      </c>
    </row>
    <row r="38" spans="2:8" x14ac:dyDescent="0.3">
      <c r="B38" s="40">
        <v>5772</v>
      </c>
      <c r="C38" s="40" t="s">
        <v>67</v>
      </c>
      <c r="D38" s="40" t="s">
        <v>65</v>
      </c>
      <c r="E38" s="11">
        <v>14</v>
      </c>
      <c r="F38" s="11">
        <v>14</v>
      </c>
      <c r="G38" s="39">
        <v>27.65</v>
      </c>
      <c r="H38" s="41">
        <v>178000</v>
      </c>
    </row>
    <row r="39" spans="2:8" x14ac:dyDescent="0.3">
      <c r="B39" s="40">
        <v>5773</v>
      </c>
      <c r="C39" s="40" t="s">
        <v>67</v>
      </c>
      <c r="D39" s="40" t="s">
        <v>65</v>
      </c>
      <c r="E39" s="11">
        <v>14</v>
      </c>
      <c r="F39" s="11">
        <v>14</v>
      </c>
      <c r="G39" s="39">
        <v>21.36</v>
      </c>
      <c r="H39" s="41">
        <v>88100</v>
      </c>
    </row>
    <row r="40" spans="2:8" x14ac:dyDescent="0.3">
      <c r="B40" s="40">
        <v>5774</v>
      </c>
      <c r="C40" s="40" t="s">
        <v>67</v>
      </c>
      <c r="D40" s="40" t="s">
        <v>65</v>
      </c>
      <c r="E40" s="11">
        <v>14</v>
      </c>
      <c r="F40" s="11">
        <v>14</v>
      </c>
      <c r="G40" s="39">
        <v>25.58</v>
      </c>
      <c r="H40" s="41">
        <v>253000</v>
      </c>
    </row>
    <row r="41" spans="2:8" x14ac:dyDescent="0.3">
      <c r="B41" s="40">
        <v>5775</v>
      </c>
      <c r="C41" s="40" t="s">
        <v>67</v>
      </c>
      <c r="D41" s="40" t="s">
        <v>65</v>
      </c>
      <c r="E41" s="11">
        <v>14</v>
      </c>
      <c r="F41" s="11">
        <v>14</v>
      </c>
      <c r="G41" s="39">
        <v>21.25</v>
      </c>
      <c r="H41" s="41">
        <v>234000</v>
      </c>
    </row>
    <row r="42" spans="2:8" x14ac:dyDescent="0.3">
      <c r="B42" s="40">
        <v>5776</v>
      </c>
      <c r="C42" s="40" t="s">
        <v>68</v>
      </c>
      <c r="D42" s="40" t="s">
        <v>65</v>
      </c>
      <c r="E42" s="11">
        <v>14</v>
      </c>
      <c r="F42" s="11">
        <v>14</v>
      </c>
      <c r="G42" s="39">
        <v>9.7899999999999991</v>
      </c>
      <c r="H42" s="41">
        <v>82500</v>
      </c>
    </row>
    <row r="43" spans="2:8" x14ac:dyDescent="0.3">
      <c r="B43" s="40">
        <v>5777</v>
      </c>
      <c r="C43" s="40" t="s">
        <v>68</v>
      </c>
      <c r="D43" s="40" t="s">
        <v>65</v>
      </c>
      <c r="E43" s="11">
        <v>14</v>
      </c>
      <c r="F43" s="11">
        <v>14</v>
      </c>
      <c r="G43" s="39">
        <v>8.16</v>
      </c>
      <c r="H43" s="41">
        <v>88100</v>
      </c>
    </row>
    <row r="44" spans="2:8" x14ac:dyDescent="0.3">
      <c r="B44" s="40">
        <v>5778</v>
      </c>
      <c r="C44" s="40" t="s">
        <v>68</v>
      </c>
      <c r="D44" s="40" t="s">
        <v>65</v>
      </c>
      <c r="E44" s="11">
        <v>14</v>
      </c>
      <c r="F44" s="11">
        <v>14</v>
      </c>
      <c r="G44" s="39">
        <v>14.38</v>
      </c>
      <c r="H44" s="41">
        <v>384000</v>
      </c>
    </row>
    <row r="45" spans="2:8" x14ac:dyDescent="0.3">
      <c r="B45" s="40">
        <v>5779</v>
      </c>
      <c r="C45" s="40" t="s">
        <v>68</v>
      </c>
      <c r="D45" s="40" t="s">
        <v>65</v>
      </c>
      <c r="E45" s="11">
        <v>14</v>
      </c>
      <c r="F45" s="11">
        <v>14</v>
      </c>
      <c r="G45" s="39">
        <v>5.28</v>
      </c>
      <c r="H45" s="41">
        <v>24400</v>
      </c>
    </row>
    <row r="46" spans="2:8" x14ac:dyDescent="0.3">
      <c r="B46" s="40">
        <v>5780</v>
      </c>
      <c r="C46" s="40" t="s">
        <v>68</v>
      </c>
      <c r="D46" s="40" t="s">
        <v>65</v>
      </c>
      <c r="E46" s="11">
        <v>14</v>
      </c>
      <c r="F46" s="11">
        <v>14</v>
      </c>
      <c r="G46" s="39">
        <v>7.99</v>
      </c>
      <c r="H46" s="41">
        <v>101000</v>
      </c>
    </row>
    <row r="47" spans="2:8" x14ac:dyDescent="0.3">
      <c r="B47" s="40">
        <v>5781</v>
      </c>
      <c r="C47" s="40" t="s">
        <v>68</v>
      </c>
      <c r="D47" s="40" t="s">
        <v>65</v>
      </c>
      <c r="E47" s="11">
        <v>14</v>
      </c>
      <c r="F47" s="11">
        <v>14</v>
      </c>
      <c r="G47" s="39">
        <v>6.21</v>
      </c>
      <c r="H47" s="41">
        <v>206000</v>
      </c>
    </row>
    <row r="48" spans="2:8" x14ac:dyDescent="0.3">
      <c r="B48" s="40">
        <v>5782</v>
      </c>
      <c r="C48" s="40" t="s">
        <v>69</v>
      </c>
      <c r="D48" s="40" t="s">
        <v>65</v>
      </c>
      <c r="E48" s="11">
        <v>14</v>
      </c>
      <c r="F48" s="11">
        <v>14</v>
      </c>
      <c r="G48" s="39">
        <v>1.9</v>
      </c>
      <c r="H48" s="41">
        <v>2250</v>
      </c>
    </row>
    <row r="49" spans="2:8" x14ac:dyDescent="0.3">
      <c r="B49" s="40">
        <v>5783</v>
      </c>
      <c r="C49" s="40" t="s">
        <v>69</v>
      </c>
      <c r="D49" s="40" t="s">
        <v>65</v>
      </c>
      <c r="E49" s="11">
        <v>14</v>
      </c>
      <c r="F49" s="11">
        <v>14</v>
      </c>
      <c r="G49" s="39">
        <v>1.19</v>
      </c>
      <c r="H49" s="41">
        <v>3500</v>
      </c>
    </row>
    <row r="50" spans="2:8" x14ac:dyDescent="0.3">
      <c r="B50" s="40">
        <v>5784</v>
      </c>
      <c r="C50" s="40" t="s">
        <v>69</v>
      </c>
      <c r="D50" s="40" t="s">
        <v>65</v>
      </c>
      <c r="E50" s="11">
        <v>14</v>
      </c>
      <c r="F50" s="11">
        <v>14</v>
      </c>
      <c r="G50" s="39">
        <v>2.0699999999999998</v>
      </c>
      <c r="H50" s="41">
        <v>4750</v>
      </c>
    </row>
    <row r="51" spans="2:8" x14ac:dyDescent="0.3">
      <c r="B51" s="40">
        <v>5785</v>
      </c>
      <c r="C51" s="40" t="s">
        <v>69</v>
      </c>
      <c r="D51" s="40" t="s">
        <v>65</v>
      </c>
      <c r="E51" s="11">
        <v>14</v>
      </c>
      <c r="F51" s="11">
        <v>14</v>
      </c>
      <c r="G51" s="39">
        <v>4.07</v>
      </c>
      <c r="H51" s="41">
        <v>5000</v>
      </c>
    </row>
    <row r="52" spans="2:8" x14ac:dyDescent="0.3">
      <c r="B52" s="40">
        <v>5786</v>
      </c>
      <c r="C52" s="40" t="s">
        <v>69</v>
      </c>
      <c r="D52" s="40" t="s">
        <v>65</v>
      </c>
      <c r="E52" s="11">
        <v>14</v>
      </c>
      <c r="F52" s="11">
        <v>14</v>
      </c>
      <c r="G52" s="39">
        <v>2.44</v>
      </c>
      <c r="H52" s="41">
        <v>6250</v>
      </c>
    </row>
    <row r="53" spans="2:8" x14ac:dyDescent="0.3">
      <c r="B53" s="40">
        <v>5787</v>
      </c>
      <c r="C53" s="40" t="s">
        <v>69</v>
      </c>
      <c r="D53" s="40" t="s">
        <v>65</v>
      </c>
      <c r="E53" s="11">
        <v>14</v>
      </c>
      <c r="F53" s="11">
        <v>14</v>
      </c>
      <c r="G53" s="39">
        <v>1.35</v>
      </c>
      <c r="H53" s="41">
        <v>4500</v>
      </c>
    </row>
    <row r="54" spans="2:8" x14ac:dyDescent="0.3">
      <c r="B54" s="40">
        <v>5788</v>
      </c>
      <c r="C54" s="40" t="s">
        <v>66</v>
      </c>
      <c r="D54" s="40" t="s">
        <v>65</v>
      </c>
      <c r="E54" s="11">
        <v>21</v>
      </c>
      <c r="F54" s="11">
        <v>21</v>
      </c>
      <c r="G54" s="39">
        <v>37.700000000000003</v>
      </c>
      <c r="H54" s="41">
        <v>984000</v>
      </c>
    </row>
    <row r="55" spans="2:8" x14ac:dyDescent="0.3">
      <c r="B55" s="40">
        <v>5789</v>
      </c>
      <c r="C55" s="40" t="s">
        <v>66</v>
      </c>
      <c r="D55" s="40" t="s">
        <v>65</v>
      </c>
      <c r="E55" s="11">
        <v>21</v>
      </c>
      <c r="F55" s="11">
        <v>21</v>
      </c>
      <c r="G55" s="39">
        <v>21.61</v>
      </c>
      <c r="H55" s="41">
        <v>844000</v>
      </c>
    </row>
    <row r="56" spans="2:8" x14ac:dyDescent="0.3">
      <c r="B56" s="40">
        <v>5790</v>
      </c>
      <c r="C56" s="40" t="s">
        <v>66</v>
      </c>
      <c r="D56" s="40" t="s">
        <v>65</v>
      </c>
      <c r="E56" s="11">
        <v>21</v>
      </c>
      <c r="F56" s="11">
        <v>21</v>
      </c>
      <c r="G56" s="39">
        <v>15.82</v>
      </c>
      <c r="H56" s="41">
        <v>13900</v>
      </c>
    </row>
    <row r="57" spans="2:8" x14ac:dyDescent="0.3">
      <c r="B57" s="40">
        <v>5791</v>
      </c>
      <c r="C57" s="40" t="s">
        <v>66</v>
      </c>
      <c r="D57" s="40" t="s">
        <v>65</v>
      </c>
      <c r="E57" s="11">
        <v>21</v>
      </c>
      <c r="F57" s="11">
        <v>21</v>
      </c>
      <c r="G57" s="39">
        <v>29.17</v>
      </c>
      <c r="H57" s="41">
        <v>703000</v>
      </c>
    </row>
    <row r="58" spans="2:8" x14ac:dyDescent="0.3">
      <c r="B58" s="40">
        <v>5792</v>
      </c>
      <c r="C58" s="40" t="s">
        <v>66</v>
      </c>
      <c r="D58" s="40" t="s">
        <v>65</v>
      </c>
      <c r="E58" s="11">
        <v>21</v>
      </c>
      <c r="F58" s="11">
        <v>21</v>
      </c>
      <c r="G58" s="39">
        <v>30.48</v>
      </c>
      <c r="H58" s="41">
        <v>1080000</v>
      </c>
    </row>
    <row r="59" spans="2:8" x14ac:dyDescent="0.3">
      <c r="B59" s="40">
        <v>5793</v>
      </c>
      <c r="C59" s="40" t="s">
        <v>66</v>
      </c>
      <c r="D59" s="40" t="s">
        <v>65</v>
      </c>
      <c r="E59" s="11">
        <v>21</v>
      </c>
      <c r="F59" s="11">
        <v>21</v>
      </c>
      <c r="G59" s="39">
        <v>22.38</v>
      </c>
      <c r="H59" s="41">
        <v>844000</v>
      </c>
    </row>
    <row r="60" spans="2:8" x14ac:dyDescent="0.3">
      <c r="B60" s="40">
        <v>5794</v>
      </c>
      <c r="C60" s="40" t="s">
        <v>67</v>
      </c>
      <c r="D60" s="40" t="s">
        <v>65</v>
      </c>
      <c r="E60" s="11">
        <v>21</v>
      </c>
      <c r="F60" s="11">
        <v>21</v>
      </c>
      <c r="G60" s="39">
        <v>20.65</v>
      </c>
      <c r="H60" s="41">
        <v>5250</v>
      </c>
    </row>
    <row r="61" spans="2:8" x14ac:dyDescent="0.3">
      <c r="B61" s="40">
        <v>5795</v>
      </c>
      <c r="C61" s="40" t="s">
        <v>67</v>
      </c>
      <c r="D61" s="40" t="s">
        <v>65</v>
      </c>
      <c r="E61" s="11">
        <v>21</v>
      </c>
      <c r="F61" s="11">
        <v>21</v>
      </c>
      <c r="G61" s="39">
        <v>33.880000000000003</v>
      </c>
      <c r="H61" s="41">
        <v>11600</v>
      </c>
    </row>
    <row r="62" spans="2:8" x14ac:dyDescent="0.3">
      <c r="B62" s="40">
        <v>5796</v>
      </c>
      <c r="C62" s="40" t="s">
        <v>67</v>
      </c>
      <c r="D62" s="40" t="s">
        <v>65</v>
      </c>
      <c r="E62" s="11">
        <v>21</v>
      </c>
      <c r="F62" s="11">
        <v>21</v>
      </c>
      <c r="G62" s="39">
        <v>25.51</v>
      </c>
      <c r="H62" s="41">
        <v>6000</v>
      </c>
    </row>
    <row r="63" spans="2:8" x14ac:dyDescent="0.3">
      <c r="B63" s="40">
        <v>5797</v>
      </c>
      <c r="C63" s="40" t="s">
        <v>67</v>
      </c>
      <c r="D63" s="40" t="s">
        <v>65</v>
      </c>
      <c r="E63" s="11">
        <v>21</v>
      </c>
      <c r="F63" s="11">
        <v>21</v>
      </c>
      <c r="G63" s="39">
        <v>26.09</v>
      </c>
      <c r="H63" s="41">
        <v>1280</v>
      </c>
    </row>
    <row r="64" spans="2:8" x14ac:dyDescent="0.3">
      <c r="B64" s="40">
        <v>5798</v>
      </c>
      <c r="C64" s="40" t="s">
        <v>67</v>
      </c>
      <c r="D64" s="40" t="s">
        <v>65</v>
      </c>
      <c r="E64" s="11">
        <v>21</v>
      </c>
      <c r="F64" s="11">
        <v>21</v>
      </c>
      <c r="G64" s="39">
        <v>14.78</v>
      </c>
      <c r="H64" s="41">
        <v>443</v>
      </c>
    </row>
    <row r="65" spans="2:8" x14ac:dyDescent="0.3">
      <c r="B65" s="40">
        <v>5799</v>
      </c>
      <c r="C65" s="40" t="s">
        <v>67</v>
      </c>
      <c r="D65" s="40" t="s">
        <v>65</v>
      </c>
      <c r="E65" s="11">
        <v>21</v>
      </c>
      <c r="F65" s="11">
        <v>21</v>
      </c>
      <c r="G65" s="39">
        <v>20.420000000000002</v>
      </c>
      <c r="H65" s="41">
        <v>1520</v>
      </c>
    </row>
    <row r="66" spans="2:8" x14ac:dyDescent="0.3">
      <c r="B66" s="40">
        <v>5800</v>
      </c>
      <c r="C66" s="40" t="s">
        <v>68</v>
      </c>
      <c r="D66" s="40" t="s">
        <v>65</v>
      </c>
      <c r="E66" s="11">
        <v>21</v>
      </c>
      <c r="F66" s="11">
        <v>21</v>
      </c>
      <c r="G66" s="39">
        <v>5.05</v>
      </c>
      <c r="H66" s="41">
        <v>1130</v>
      </c>
    </row>
    <row r="67" spans="2:8" x14ac:dyDescent="0.3">
      <c r="B67" s="40">
        <v>5801</v>
      </c>
      <c r="C67" s="40" t="s">
        <v>68</v>
      </c>
      <c r="D67" s="40" t="s">
        <v>65</v>
      </c>
      <c r="E67" s="11">
        <v>21</v>
      </c>
      <c r="F67" s="11">
        <v>21</v>
      </c>
      <c r="G67" s="39">
        <v>4.4000000000000004</v>
      </c>
      <c r="H67" s="41">
        <v>1520</v>
      </c>
    </row>
    <row r="68" spans="2:8" x14ac:dyDescent="0.3">
      <c r="B68" s="40">
        <v>5802</v>
      </c>
      <c r="C68" s="40" t="s">
        <v>68</v>
      </c>
      <c r="D68" s="40" t="s">
        <v>65</v>
      </c>
      <c r="E68" s="11">
        <v>21</v>
      </c>
      <c r="F68" s="11">
        <v>21</v>
      </c>
      <c r="G68" s="39">
        <v>7.38</v>
      </c>
      <c r="H68" s="41">
        <v>2660</v>
      </c>
    </row>
    <row r="69" spans="2:8" x14ac:dyDescent="0.3">
      <c r="B69" s="40">
        <v>5803</v>
      </c>
      <c r="C69" s="40" t="s">
        <v>68</v>
      </c>
      <c r="D69" s="40" t="s">
        <v>65</v>
      </c>
      <c r="E69" s="11">
        <v>21</v>
      </c>
      <c r="F69" s="11">
        <v>21</v>
      </c>
      <c r="G69" s="39">
        <v>7.73</v>
      </c>
      <c r="H69" s="41">
        <v>1370</v>
      </c>
    </row>
    <row r="70" spans="2:8" x14ac:dyDescent="0.3">
      <c r="B70" s="40">
        <v>5804</v>
      </c>
      <c r="C70" s="40" t="s">
        <v>68</v>
      </c>
      <c r="D70" s="40" t="s">
        <v>65</v>
      </c>
      <c r="E70" s="11">
        <v>21</v>
      </c>
      <c r="F70" s="11">
        <v>21</v>
      </c>
      <c r="G70" s="39">
        <v>5.64</v>
      </c>
      <c r="H70" s="41">
        <v>4330</v>
      </c>
    </row>
    <row r="71" spans="2:8" x14ac:dyDescent="0.3">
      <c r="B71" s="40">
        <v>5805</v>
      </c>
      <c r="C71" s="40" t="s">
        <v>68</v>
      </c>
      <c r="D71" s="40" t="s">
        <v>65</v>
      </c>
      <c r="E71" s="11">
        <v>21</v>
      </c>
      <c r="F71" s="11">
        <v>21</v>
      </c>
      <c r="G71" s="39">
        <v>5.95</v>
      </c>
      <c r="H71" s="41">
        <v>1040</v>
      </c>
    </row>
    <row r="72" spans="2:8" x14ac:dyDescent="0.3">
      <c r="B72" s="40">
        <v>5806</v>
      </c>
      <c r="C72" s="40" t="s">
        <v>69</v>
      </c>
      <c r="D72" s="40" t="s">
        <v>65</v>
      </c>
      <c r="E72" s="11">
        <v>21</v>
      </c>
      <c r="F72" s="11">
        <v>21</v>
      </c>
      <c r="G72" s="39">
        <v>1.63</v>
      </c>
      <c r="H72" s="41">
        <v>60</v>
      </c>
    </row>
    <row r="73" spans="2:8" x14ac:dyDescent="0.3">
      <c r="B73" s="40">
        <v>5807</v>
      </c>
      <c r="C73" s="40" t="s">
        <v>69</v>
      </c>
      <c r="D73" s="40" t="s">
        <v>65</v>
      </c>
      <c r="E73" s="11">
        <v>21</v>
      </c>
      <c r="F73" s="11">
        <v>21</v>
      </c>
      <c r="G73" s="39">
        <v>1.27</v>
      </c>
      <c r="H73" s="41">
        <v>30</v>
      </c>
    </row>
    <row r="74" spans="2:8" x14ac:dyDescent="0.3">
      <c r="B74" s="40">
        <v>5808</v>
      </c>
      <c r="C74" s="40" t="s">
        <v>69</v>
      </c>
      <c r="D74" s="40" t="s">
        <v>65</v>
      </c>
      <c r="E74" s="11">
        <v>21</v>
      </c>
      <c r="F74" s="11">
        <v>21</v>
      </c>
      <c r="G74" s="39">
        <v>1.1399999999999999</v>
      </c>
      <c r="H74" s="41">
        <v>15</v>
      </c>
    </row>
    <row r="75" spans="2:8" x14ac:dyDescent="0.3">
      <c r="B75" s="40">
        <v>5809</v>
      </c>
      <c r="C75" s="40" t="s">
        <v>69</v>
      </c>
      <c r="D75" s="40" t="s">
        <v>65</v>
      </c>
      <c r="E75" s="11">
        <v>21</v>
      </c>
      <c r="F75" s="11">
        <v>21</v>
      </c>
      <c r="G75" s="39">
        <v>1.41</v>
      </c>
      <c r="H75" s="41">
        <v>37.5</v>
      </c>
    </row>
    <row r="76" spans="2:8" x14ac:dyDescent="0.3">
      <c r="B76" s="40">
        <v>5810</v>
      </c>
      <c r="C76" s="40" t="s">
        <v>69</v>
      </c>
      <c r="D76" s="40" t="s">
        <v>65</v>
      </c>
      <c r="E76" s="11">
        <v>21</v>
      </c>
      <c r="F76" s="11">
        <v>21</v>
      </c>
      <c r="G76" s="39">
        <v>1.57</v>
      </c>
      <c r="H76" s="41">
        <v>82.5</v>
      </c>
    </row>
    <row r="77" spans="2:8" x14ac:dyDescent="0.3">
      <c r="B77" s="40">
        <v>5811</v>
      </c>
      <c r="C77" s="40" t="s">
        <v>69</v>
      </c>
      <c r="D77" s="40" t="s">
        <v>65</v>
      </c>
      <c r="E77" s="11">
        <v>21</v>
      </c>
      <c r="F77" s="11">
        <v>21</v>
      </c>
      <c r="G77" s="39">
        <v>2.06</v>
      </c>
      <c r="H77" s="41">
        <v>52.5</v>
      </c>
    </row>
    <row r="78" spans="2:8" x14ac:dyDescent="0.3">
      <c r="B78" s="40">
        <v>5812</v>
      </c>
      <c r="C78" s="40" t="s">
        <v>66</v>
      </c>
      <c r="D78" s="40" t="s">
        <v>65</v>
      </c>
      <c r="E78" s="11">
        <v>28</v>
      </c>
      <c r="F78" s="11">
        <v>28</v>
      </c>
      <c r="G78" s="39">
        <v>18.149999999999999</v>
      </c>
      <c r="H78" s="41">
        <v>107000</v>
      </c>
    </row>
    <row r="79" spans="2:8" x14ac:dyDescent="0.3">
      <c r="B79" s="40">
        <v>5813</v>
      </c>
      <c r="C79" s="40" t="s">
        <v>66</v>
      </c>
      <c r="D79" s="40" t="s">
        <v>65</v>
      </c>
      <c r="E79" s="11">
        <v>28</v>
      </c>
      <c r="F79" s="11">
        <v>28</v>
      </c>
      <c r="G79" s="39">
        <v>16.79</v>
      </c>
      <c r="H79" s="41">
        <v>103000</v>
      </c>
    </row>
    <row r="80" spans="2:8" x14ac:dyDescent="0.3">
      <c r="B80" s="40">
        <v>5814</v>
      </c>
      <c r="C80" s="40" t="s">
        <v>66</v>
      </c>
      <c r="D80" s="40" t="s">
        <v>65</v>
      </c>
      <c r="E80" s="11">
        <v>28</v>
      </c>
      <c r="F80" s="11">
        <v>28</v>
      </c>
      <c r="G80" s="39">
        <v>14.42</v>
      </c>
      <c r="H80" s="41">
        <v>103000</v>
      </c>
    </row>
    <row r="81" spans="2:8" x14ac:dyDescent="0.3">
      <c r="B81" s="40">
        <v>5815</v>
      </c>
      <c r="C81" s="40" t="s">
        <v>66</v>
      </c>
      <c r="D81" s="40" t="s">
        <v>65</v>
      </c>
      <c r="E81" s="11">
        <v>28</v>
      </c>
      <c r="F81" s="11">
        <v>28</v>
      </c>
      <c r="G81" s="39">
        <v>19.350000000000001</v>
      </c>
      <c r="H81" s="41">
        <v>253000</v>
      </c>
    </row>
    <row r="82" spans="2:8" x14ac:dyDescent="0.3">
      <c r="B82" s="40">
        <v>5816</v>
      </c>
      <c r="C82" s="40" t="s">
        <v>66</v>
      </c>
      <c r="D82" s="40" t="s">
        <v>65</v>
      </c>
      <c r="E82" s="11">
        <v>28</v>
      </c>
      <c r="F82" s="11">
        <v>28</v>
      </c>
      <c r="G82" s="39">
        <v>17.97</v>
      </c>
      <c r="H82" s="41">
        <v>80600</v>
      </c>
    </row>
    <row r="83" spans="2:8" x14ac:dyDescent="0.3">
      <c r="B83" s="40">
        <v>5817</v>
      </c>
      <c r="C83" s="40" t="s">
        <v>66</v>
      </c>
      <c r="D83" s="40" t="s">
        <v>65</v>
      </c>
      <c r="E83" s="11">
        <v>28</v>
      </c>
      <c r="F83" s="11">
        <v>28</v>
      </c>
      <c r="G83" s="39">
        <v>12.1</v>
      </c>
      <c r="H83" s="41">
        <v>116000</v>
      </c>
    </row>
    <row r="84" spans="2:8" x14ac:dyDescent="0.3">
      <c r="B84" s="40">
        <v>5818</v>
      </c>
      <c r="C84" s="40" t="s">
        <v>67</v>
      </c>
      <c r="D84" s="40" t="s">
        <v>65</v>
      </c>
      <c r="E84" s="11">
        <v>28</v>
      </c>
      <c r="F84" s="11">
        <v>28</v>
      </c>
      <c r="G84" s="39">
        <v>21.8</v>
      </c>
      <c r="H84" s="41">
        <v>203</v>
      </c>
    </row>
    <row r="85" spans="2:8" x14ac:dyDescent="0.3">
      <c r="B85" s="40">
        <v>5819</v>
      </c>
      <c r="C85" s="40" t="s">
        <v>67</v>
      </c>
      <c r="D85" s="40" t="s">
        <v>65</v>
      </c>
      <c r="E85" s="11">
        <v>28</v>
      </c>
      <c r="F85" s="11">
        <v>28</v>
      </c>
      <c r="G85" s="39">
        <v>15.08</v>
      </c>
      <c r="H85" s="41">
        <v>180</v>
      </c>
    </row>
    <row r="86" spans="2:8" x14ac:dyDescent="0.3">
      <c r="B86" s="40">
        <v>5820</v>
      </c>
      <c r="C86" s="40" t="s">
        <v>67</v>
      </c>
      <c r="D86" s="40" t="s">
        <v>65</v>
      </c>
      <c r="E86" s="11">
        <v>28</v>
      </c>
      <c r="F86" s="11">
        <v>28</v>
      </c>
      <c r="G86" s="39">
        <v>35.64</v>
      </c>
      <c r="H86" s="41">
        <v>2420</v>
      </c>
    </row>
    <row r="87" spans="2:8" x14ac:dyDescent="0.3">
      <c r="B87" s="40">
        <v>5821</v>
      </c>
      <c r="C87" s="40" t="s">
        <v>67</v>
      </c>
      <c r="D87" s="40" t="s">
        <v>65</v>
      </c>
      <c r="E87" s="11">
        <v>28</v>
      </c>
      <c r="F87" s="11">
        <v>28</v>
      </c>
      <c r="G87" s="39">
        <v>17.91</v>
      </c>
      <c r="H87" s="41">
        <v>97.5</v>
      </c>
    </row>
    <row r="88" spans="2:8" x14ac:dyDescent="0.3">
      <c r="B88" s="40">
        <v>5822</v>
      </c>
      <c r="C88" s="40" t="s">
        <v>67</v>
      </c>
      <c r="D88" s="40" t="s">
        <v>65</v>
      </c>
      <c r="E88" s="11">
        <v>28</v>
      </c>
      <c r="F88" s="11">
        <v>28</v>
      </c>
      <c r="G88" s="39">
        <v>25.25</v>
      </c>
      <c r="H88" s="41">
        <v>97.5</v>
      </c>
    </row>
    <row r="89" spans="2:8" x14ac:dyDescent="0.3">
      <c r="B89" s="40">
        <v>5823</v>
      </c>
      <c r="C89" s="40" t="s">
        <v>67</v>
      </c>
      <c r="D89" s="40" t="s">
        <v>65</v>
      </c>
      <c r="E89" s="11">
        <v>28</v>
      </c>
      <c r="F89" s="11">
        <v>28</v>
      </c>
      <c r="G89" s="39">
        <v>17.690000000000001</v>
      </c>
      <c r="H89" s="41">
        <v>60</v>
      </c>
    </row>
    <row r="90" spans="2:8" x14ac:dyDescent="0.3">
      <c r="B90" s="40">
        <v>5824</v>
      </c>
      <c r="C90" s="40" t="s">
        <v>68</v>
      </c>
      <c r="D90" s="40" t="s">
        <v>71</v>
      </c>
      <c r="E90" s="11">
        <v>28</v>
      </c>
      <c r="F90" s="11">
        <v>28</v>
      </c>
      <c r="G90" s="39">
        <v>1.88</v>
      </c>
      <c r="H90" s="41">
        <v>55.4</v>
      </c>
    </row>
    <row r="91" spans="2:8" x14ac:dyDescent="0.3">
      <c r="B91" s="40">
        <v>5825</v>
      </c>
      <c r="C91" s="40" t="s">
        <v>68</v>
      </c>
      <c r="D91" s="40" t="s">
        <v>71</v>
      </c>
      <c r="E91" s="11">
        <v>28</v>
      </c>
      <c r="F91" s="11">
        <v>28</v>
      </c>
      <c r="G91" s="39">
        <v>4.25</v>
      </c>
      <c r="H91" s="41">
        <v>137</v>
      </c>
    </row>
    <row r="92" spans="2:8" x14ac:dyDescent="0.3">
      <c r="B92" s="40">
        <v>5826</v>
      </c>
      <c r="C92" s="40" t="s">
        <v>68</v>
      </c>
      <c r="D92" s="40" t="s">
        <v>71</v>
      </c>
      <c r="E92" s="11">
        <v>28</v>
      </c>
      <c r="F92" s="11">
        <v>28</v>
      </c>
      <c r="G92" s="39">
        <v>3.48</v>
      </c>
      <c r="H92" s="41">
        <v>45.7</v>
      </c>
    </row>
    <row r="93" spans="2:8" x14ac:dyDescent="0.3">
      <c r="B93" s="40">
        <v>5827</v>
      </c>
      <c r="C93" s="40" t="s">
        <v>68</v>
      </c>
      <c r="D93" s="40" t="s">
        <v>71</v>
      </c>
      <c r="E93" s="11">
        <v>28</v>
      </c>
      <c r="F93" s="11">
        <v>28</v>
      </c>
      <c r="G93" s="39">
        <v>5.42</v>
      </c>
      <c r="H93" s="41">
        <v>218</v>
      </c>
    </row>
    <row r="94" spans="2:8" x14ac:dyDescent="0.3">
      <c r="B94" s="40">
        <v>5828</v>
      </c>
      <c r="C94" s="40" t="s">
        <v>68</v>
      </c>
      <c r="D94" s="40" t="s">
        <v>71</v>
      </c>
      <c r="E94" s="11">
        <v>28</v>
      </c>
      <c r="F94" s="11">
        <v>28</v>
      </c>
      <c r="G94" s="39">
        <v>4.07</v>
      </c>
      <c r="H94" s="41">
        <v>81.5</v>
      </c>
    </row>
    <row r="95" spans="2:8" x14ac:dyDescent="0.3">
      <c r="B95" s="40">
        <v>5829</v>
      </c>
      <c r="C95" s="40" t="s">
        <v>68</v>
      </c>
      <c r="D95" s="40" t="s">
        <v>71</v>
      </c>
      <c r="E95" s="11">
        <v>28</v>
      </c>
      <c r="F95" s="11">
        <v>28</v>
      </c>
      <c r="G95" s="39">
        <v>3.93</v>
      </c>
      <c r="H95" s="41">
        <v>81.5</v>
      </c>
    </row>
    <row r="96" spans="2:8" x14ac:dyDescent="0.3">
      <c r="B96" s="40">
        <v>5830</v>
      </c>
      <c r="C96" s="40" t="s">
        <v>69</v>
      </c>
      <c r="D96" s="40" t="s">
        <v>71</v>
      </c>
      <c r="E96" s="11">
        <v>28</v>
      </c>
      <c r="F96" s="11">
        <v>28</v>
      </c>
      <c r="G96" s="39">
        <v>1.1299999999999999</v>
      </c>
      <c r="H96" s="41">
        <v>6.52</v>
      </c>
    </row>
    <row r="97" spans="2:8" x14ac:dyDescent="0.3">
      <c r="B97" s="40">
        <v>5831</v>
      </c>
      <c r="C97" s="40" t="s">
        <v>69</v>
      </c>
      <c r="D97" s="40" t="s">
        <v>71</v>
      </c>
      <c r="E97" s="11">
        <v>28</v>
      </c>
      <c r="F97" s="11">
        <v>28</v>
      </c>
      <c r="G97" s="39">
        <v>1.29</v>
      </c>
      <c r="H97" s="41">
        <v>9.7799999999999994</v>
      </c>
    </row>
    <row r="98" spans="2:8" x14ac:dyDescent="0.3">
      <c r="B98" s="40">
        <v>5832</v>
      </c>
      <c r="C98" s="40" t="s">
        <v>69</v>
      </c>
      <c r="D98" s="40" t="s">
        <v>71</v>
      </c>
      <c r="E98" s="11">
        <v>28</v>
      </c>
      <c r="F98" s="11">
        <v>28</v>
      </c>
      <c r="G98" s="39">
        <v>1.06</v>
      </c>
      <c r="H98" s="42" t="s">
        <v>77</v>
      </c>
    </row>
    <row r="99" spans="2:8" x14ac:dyDescent="0.3">
      <c r="B99" s="40">
        <v>5833</v>
      </c>
      <c r="C99" s="40" t="s">
        <v>69</v>
      </c>
      <c r="D99" s="40" t="s">
        <v>71</v>
      </c>
      <c r="E99" s="11">
        <v>28</v>
      </c>
      <c r="F99" s="11">
        <v>28</v>
      </c>
      <c r="G99" s="39">
        <v>0.97</v>
      </c>
      <c r="H99" s="41">
        <v>3.26</v>
      </c>
    </row>
    <row r="100" spans="2:8" x14ac:dyDescent="0.3">
      <c r="B100" s="40">
        <v>5834</v>
      </c>
      <c r="C100" s="40" t="s">
        <v>69</v>
      </c>
      <c r="D100" s="40" t="s">
        <v>71</v>
      </c>
      <c r="E100" s="11">
        <v>28</v>
      </c>
      <c r="F100" s="11">
        <v>28</v>
      </c>
      <c r="G100" s="39">
        <v>0.82</v>
      </c>
      <c r="H100" s="42" t="s">
        <v>77</v>
      </c>
    </row>
    <row r="101" spans="2:8" x14ac:dyDescent="0.3">
      <c r="B101" s="40">
        <v>5835</v>
      </c>
      <c r="C101" s="40" t="s">
        <v>69</v>
      </c>
      <c r="D101" s="40" t="s">
        <v>71</v>
      </c>
      <c r="E101" s="11">
        <v>28</v>
      </c>
      <c r="F101" s="11">
        <v>28</v>
      </c>
      <c r="G101" s="39">
        <v>0.69</v>
      </c>
      <c r="H101" s="42" t="s">
        <v>77</v>
      </c>
    </row>
    <row r="102" spans="2:8" x14ac:dyDescent="0.3">
      <c r="B102" s="40">
        <v>5856</v>
      </c>
      <c r="C102" s="40" t="s">
        <v>69</v>
      </c>
      <c r="D102" s="40" t="s">
        <v>71</v>
      </c>
      <c r="E102" s="11">
        <v>42</v>
      </c>
      <c r="F102" s="11">
        <v>42</v>
      </c>
      <c r="G102" s="39">
        <v>1.41</v>
      </c>
      <c r="H102" s="42" t="s">
        <v>77</v>
      </c>
    </row>
    <row r="103" spans="2:8" x14ac:dyDescent="0.3">
      <c r="B103" s="40">
        <v>5857</v>
      </c>
      <c r="C103" s="40" t="s">
        <v>69</v>
      </c>
      <c r="D103" s="40" t="s">
        <v>71</v>
      </c>
      <c r="E103" s="11">
        <v>42</v>
      </c>
      <c r="F103" s="11">
        <v>42</v>
      </c>
      <c r="G103" s="39">
        <v>1.05</v>
      </c>
      <c r="H103" s="42" t="s">
        <v>77</v>
      </c>
    </row>
    <row r="104" spans="2:8" x14ac:dyDescent="0.3">
      <c r="B104" s="40">
        <v>5858</v>
      </c>
      <c r="C104" s="40" t="s">
        <v>69</v>
      </c>
      <c r="D104" s="40" t="s">
        <v>71</v>
      </c>
      <c r="E104" s="11">
        <v>42</v>
      </c>
      <c r="F104" s="11">
        <v>42</v>
      </c>
      <c r="G104" s="39">
        <v>1.04</v>
      </c>
      <c r="H104" s="42" t="s">
        <v>77</v>
      </c>
    </row>
    <row r="105" spans="2:8" x14ac:dyDescent="0.3">
      <c r="B105" s="40">
        <v>5859</v>
      </c>
      <c r="C105" s="40" t="s">
        <v>69</v>
      </c>
      <c r="D105" s="40" t="s">
        <v>71</v>
      </c>
      <c r="E105" s="11">
        <v>42</v>
      </c>
      <c r="F105" s="11">
        <v>42</v>
      </c>
      <c r="G105" s="39">
        <v>0.54</v>
      </c>
      <c r="H105" s="42" t="s">
        <v>77</v>
      </c>
    </row>
    <row r="106" spans="2:8" x14ac:dyDescent="0.3">
      <c r="B106" s="40">
        <v>5860</v>
      </c>
      <c r="C106" s="40" t="s">
        <v>69</v>
      </c>
      <c r="D106" s="40" t="s">
        <v>71</v>
      </c>
      <c r="E106" s="11">
        <v>42</v>
      </c>
      <c r="F106" s="11">
        <v>42</v>
      </c>
      <c r="G106" s="39">
        <v>0.55000000000000004</v>
      </c>
      <c r="H106" s="42" t="s">
        <v>77</v>
      </c>
    </row>
    <row r="107" spans="2:8" x14ac:dyDescent="0.3">
      <c r="B107" s="40">
        <v>5861</v>
      </c>
      <c r="C107" s="40" t="s">
        <v>69</v>
      </c>
      <c r="D107" s="40" t="s">
        <v>71</v>
      </c>
      <c r="E107" s="11">
        <v>42</v>
      </c>
      <c r="F107" s="11">
        <v>42</v>
      </c>
      <c r="G107" s="39">
        <v>0.46</v>
      </c>
      <c r="H107" s="42" t="s">
        <v>77</v>
      </c>
    </row>
    <row r="108" spans="2:8" x14ac:dyDescent="0.3">
      <c r="B108" s="40">
        <v>5862</v>
      </c>
      <c r="C108" s="40" t="s">
        <v>68</v>
      </c>
      <c r="D108" s="40" t="s">
        <v>71</v>
      </c>
      <c r="E108" s="11">
        <v>56</v>
      </c>
      <c r="F108" s="11">
        <v>56</v>
      </c>
      <c r="G108" s="39">
        <v>4</v>
      </c>
      <c r="H108" s="41">
        <v>3.26</v>
      </c>
    </row>
    <row r="109" spans="2:8" x14ac:dyDescent="0.3">
      <c r="B109" s="40">
        <v>5863</v>
      </c>
      <c r="C109" s="40" t="s">
        <v>68</v>
      </c>
      <c r="D109" s="40" t="s">
        <v>71</v>
      </c>
      <c r="E109" s="11">
        <v>56</v>
      </c>
      <c r="F109" s="11">
        <v>56</v>
      </c>
      <c r="G109" s="39">
        <v>2.21</v>
      </c>
      <c r="H109" s="41">
        <v>6.52</v>
      </c>
    </row>
    <row r="110" spans="2:8" x14ac:dyDescent="0.3">
      <c r="B110" s="40">
        <v>5864</v>
      </c>
      <c r="C110" s="40" t="s">
        <v>68</v>
      </c>
      <c r="D110" s="40" t="s">
        <v>71</v>
      </c>
      <c r="E110" s="11">
        <v>56</v>
      </c>
      <c r="F110" s="11">
        <v>56</v>
      </c>
      <c r="G110" s="39">
        <v>2.15</v>
      </c>
      <c r="H110" s="41">
        <v>3.26</v>
      </c>
    </row>
    <row r="111" spans="2:8" x14ac:dyDescent="0.3">
      <c r="B111" s="40">
        <v>5865</v>
      </c>
      <c r="C111" s="40" t="s">
        <v>68</v>
      </c>
      <c r="D111" s="40" t="s">
        <v>71</v>
      </c>
      <c r="E111" s="11">
        <v>56</v>
      </c>
      <c r="F111" s="11">
        <v>56</v>
      </c>
      <c r="G111" s="39">
        <v>1.48</v>
      </c>
      <c r="H111" s="42" t="s">
        <v>77</v>
      </c>
    </row>
    <row r="112" spans="2:8" x14ac:dyDescent="0.3">
      <c r="B112" s="40">
        <v>5866</v>
      </c>
      <c r="C112" s="40" t="s">
        <v>68</v>
      </c>
      <c r="D112" s="40" t="s">
        <v>71</v>
      </c>
      <c r="E112" s="11">
        <v>56</v>
      </c>
      <c r="F112" s="11">
        <v>56</v>
      </c>
      <c r="G112" s="39">
        <v>2.4900000000000002</v>
      </c>
      <c r="H112" s="42" t="s">
        <v>77</v>
      </c>
    </row>
    <row r="113" spans="2:8" x14ac:dyDescent="0.3">
      <c r="B113" s="40">
        <v>5867</v>
      </c>
      <c r="C113" s="40" t="s">
        <v>68</v>
      </c>
      <c r="D113" s="40" t="s">
        <v>71</v>
      </c>
      <c r="E113" s="11">
        <v>56</v>
      </c>
      <c r="F113" s="11">
        <v>56</v>
      </c>
      <c r="G113" s="39">
        <v>1.92</v>
      </c>
      <c r="H113" s="42" t="s">
        <v>77</v>
      </c>
    </row>
    <row r="114" spans="2:8" x14ac:dyDescent="0.3">
      <c r="B114" s="40">
        <v>5868</v>
      </c>
      <c r="C114" s="40" t="s">
        <v>69</v>
      </c>
      <c r="D114" s="40" t="s">
        <v>71</v>
      </c>
      <c r="E114" s="11">
        <v>56</v>
      </c>
      <c r="F114" s="11">
        <v>56</v>
      </c>
      <c r="G114" s="39">
        <v>0.44</v>
      </c>
      <c r="H114" s="42" t="s">
        <v>77</v>
      </c>
    </row>
    <row r="115" spans="2:8" x14ac:dyDescent="0.3">
      <c r="B115" s="40">
        <v>5869</v>
      </c>
      <c r="C115" s="40" t="s">
        <v>69</v>
      </c>
      <c r="D115" s="40" t="s">
        <v>71</v>
      </c>
      <c r="E115" s="11">
        <v>56</v>
      </c>
      <c r="F115" s="11">
        <v>56</v>
      </c>
      <c r="G115" s="39">
        <v>0.71</v>
      </c>
      <c r="H115" s="42" t="s">
        <v>77</v>
      </c>
    </row>
    <row r="116" spans="2:8" x14ac:dyDescent="0.3">
      <c r="B116" s="40">
        <v>5870</v>
      </c>
      <c r="C116" s="40" t="s">
        <v>69</v>
      </c>
      <c r="D116" s="40" t="s">
        <v>71</v>
      </c>
      <c r="E116" s="11">
        <v>56</v>
      </c>
      <c r="F116" s="11">
        <v>56</v>
      </c>
      <c r="G116" s="39">
        <v>0.47</v>
      </c>
      <c r="H116" s="42" t="s">
        <v>77</v>
      </c>
    </row>
    <row r="117" spans="2:8" x14ac:dyDescent="0.3">
      <c r="B117" s="40">
        <v>5871</v>
      </c>
      <c r="C117" s="40" t="s">
        <v>69</v>
      </c>
      <c r="D117" s="40" t="s">
        <v>71</v>
      </c>
      <c r="E117" s="11">
        <v>56</v>
      </c>
      <c r="F117" s="11">
        <v>56</v>
      </c>
      <c r="G117" s="39">
        <v>0.43</v>
      </c>
      <c r="H117" s="42" t="s">
        <v>77</v>
      </c>
    </row>
    <row r="118" spans="2:8" x14ac:dyDescent="0.3">
      <c r="B118" s="40">
        <v>5872</v>
      </c>
      <c r="C118" s="40" t="s">
        <v>69</v>
      </c>
      <c r="D118" s="40" t="s">
        <v>71</v>
      </c>
      <c r="E118" s="11">
        <v>56</v>
      </c>
      <c r="F118" s="11">
        <v>56</v>
      </c>
      <c r="G118" s="39">
        <v>0.79</v>
      </c>
      <c r="H118" s="42" t="s">
        <v>77</v>
      </c>
    </row>
    <row r="119" spans="2:8" x14ac:dyDescent="0.3">
      <c r="B119" s="40">
        <v>5873</v>
      </c>
      <c r="C119" s="40" t="s">
        <v>69</v>
      </c>
      <c r="D119" s="40" t="s">
        <v>71</v>
      </c>
      <c r="E119" s="11">
        <v>56</v>
      </c>
      <c r="F119" s="11">
        <v>56</v>
      </c>
      <c r="G119" s="39">
        <v>0.79</v>
      </c>
      <c r="H119" s="42" t="s">
        <v>77</v>
      </c>
    </row>
    <row r="120" spans="2:8" x14ac:dyDescent="0.3">
      <c r="B120" s="40">
        <v>6346</v>
      </c>
      <c r="C120" s="40" t="s">
        <v>67</v>
      </c>
      <c r="D120" s="40" t="s">
        <v>71</v>
      </c>
      <c r="E120" s="11">
        <v>84</v>
      </c>
      <c r="F120" s="11">
        <v>84</v>
      </c>
      <c r="G120" s="39">
        <v>0.83</v>
      </c>
      <c r="H120" s="42" t="s">
        <v>77</v>
      </c>
    </row>
    <row r="121" spans="2:8" x14ac:dyDescent="0.3">
      <c r="B121" s="40">
        <v>6347</v>
      </c>
      <c r="C121" s="40" t="s">
        <v>67</v>
      </c>
      <c r="D121" s="40" t="s">
        <v>71</v>
      </c>
      <c r="E121" s="11">
        <v>84</v>
      </c>
      <c r="F121" s="11">
        <v>84</v>
      </c>
      <c r="G121" s="39">
        <v>1.44</v>
      </c>
      <c r="H121" s="42" t="s">
        <v>77</v>
      </c>
    </row>
    <row r="122" spans="2:8" x14ac:dyDescent="0.3">
      <c r="B122" s="40">
        <v>6348</v>
      </c>
      <c r="C122" s="40" t="s">
        <v>67</v>
      </c>
      <c r="D122" s="40" t="s">
        <v>71</v>
      </c>
      <c r="E122" s="11">
        <v>84</v>
      </c>
      <c r="F122" s="11">
        <v>84</v>
      </c>
      <c r="G122" s="39">
        <v>2.97</v>
      </c>
      <c r="H122" s="42" t="s">
        <v>77</v>
      </c>
    </row>
    <row r="123" spans="2:8" x14ac:dyDescent="0.3">
      <c r="B123" s="40">
        <v>6349</v>
      </c>
      <c r="C123" s="40" t="s">
        <v>67</v>
      </c>
      <c r="D123" s="40" t="s">
        <v>71</v>
      </c>
      <c r="E123" s="11">
        <v>84</v>
      </c>
      <c r="F123" s="11">
        <v>84</v>
      </c>
      <c r="G123" s="39">
        <v>2.67</v>
      </c>
      <c r="H123" s="42" t="s">
        <v>77</v>
      </c>
    </row>
    <row r="124" spans="2:8" x14ac:dyDescent="0.3">
      <c r="B124" s="40">
        <v>6350</v>
      </c>
      <c r="C124" s="40" t="s">
        <v>67</v>
      </c>
      <c r="D124" s="40" t="s">
        <v>71</v>
      </c>
      <c r="E124" s="11">
        <v>84</v>
      </c>
      <c r="F124" s="11">
        <v>84</v>
      </c>
      <c r="G124" s="39">
        <v>1.72</v>
      </c>
      <c r="H124" s="42" t="s">
        <v>77</v>
      </c>
    </row>
    <row r="125" spans="2:8" x14ac:dyDescent="0.3">
      <c r="B125" s="40">
        <v>6351</v>
      </c>
      <c r="C125" s="40" t="s">
        <v>67</v>
      </c>
      <c r="D125" s="40" t="s">
        <v>71</v>
      </c>
      <c r="E125" s="11">
        <v>84</v>
      </c>
      <c r="F125" s="11">
        <v>84</v>
      </c>
      <c r="G125" s="39">
        <v>1.32</v>
      </c>
      <c r="H125" s="42" t="s">
        <v>77</v>
      </c>
    </row>
    <row r="126" spans="2:8" x14ac:dyDescent="0.3">
      <c r="B126" s="40">
        <v>6352</v>
      </c>
      <c r="C126" s="40" t="s">
        <v>68</v>
      </c>
      <c r="D126" s="40" t="s">
        <v>71</v>
      </c>
      <c r="E126" s="11">
        <v>84</v>
      </c>
      <c r="F126" s="11">
        <v>84</v>
      </c>
      <c r="G126" s="39">
        <v>1.05</v>
      </c>
      <c r="H126" s="42" t="s">
        <v>77</v>
      </c>
    </row>
    <row r="127" spans="2:8" x14ac:dyDescent="0.3">
      <c r="B127" s="40">
        <v>6353</v>
      </c>
      <c r="C127" s="40" t="s">
        <v>68</v>
      </c>
      <c r="D127" s="40" t="s">
        <v>71</v>
      </c>
      <c r="E127" s="11">
        <v>84</v>
      </c>
      <c r="F127" s="11">
        <v>84</v>
      </c>
      <c r="G127" s="39">
        <v>1</v>
      </c>
      <c r="H127" s="42" t="s">
        <v>77</v>
      </c>
    </row>
    <row r="128" spans="2:8" x14ac:dyDescent="0.3">
      <c r="B128" s="40">
        <v>6354</v>
      </c>
      <c r="C128" s="40" t="s">
        <v>68</v>
      </c>
      <c r="D128" s="40" t="s">
        <v>71</v>
      </c>
      <c r="E128" s="11">
        <v>84</v>
      </c>
      <c r="F128" s="11">
        <v>84</v>
      </c>
      <c r="G128" s="39">
        <v>0.91</v>
      </c>
      <c r="H128" s="42" t="s">
        <v>77</v>
      </c>
    </row>
    <row r="129" spans="2:8" x14ac:dyDescent="0.3">
      <c r="B129" s="40">
        <v>6355</v>
      </c>
      <c r="C129" s="40" t="s">
        <v>68</v>
      </c>
      <c r="D129" s="40" t="s">
        <v>71</v>
      </c>
      <c r="E129" s="11">
        <v>84</v>
      </c>
      <c r="F129" s="11">
        <v>84</v>
      </c>
      <c r="G129" s="39">
        <v>0.7</v>
      </c>
      <c r="H129" s="42" t="s">
        <v>77</v>
      </c>
    </row>
    <row r="130" spans="2:8" x14ac:dyDescent="0.3">
      <c r="B130" s="40">
        <v>6356</v>
      </c>
      <c r="C130" s="40" t="s">
        <v>68</v>
      </c>
      <c r="D130" s="40" t="s">
        <v>71</v>
      </c>
      <c r="E130" s="11">
        <v>84</v>
      </c>
      <c r="F130" s="11">
        <v>84</v>
      </c>
      <c r="G130" s="39">
        <v>0.65</v>
      </c>
      <c r="H130" s="42" t="s">
        <v>77</v>
      </c>
    </row>
    <row r="131" spans="2:8" x14ac:dyDescent="0.3">
      <c r="B131" s="40">
        <v>6357</v>
      </c>
      <c r="C131" s="40" t="s">
        <v>68</v>
      </c>
      <c r="D131" s="40" t="s">
        <v>71</v>
      </c>
      <c r="E131" s="11">
        <v>84</v>
      </c>
      <c r="F131" s="11">
        <v>84</v>
      </c>
      <c r="G131" s="39">
        <v>0.89</v>
      </c>
      <c r="H131" s="42" t="s">
        <v>77</v>
      </c>
    </row>
    <row r="132" spans="2:8" x14ac:dyDescent="0.3">
      <c r="B132" s="40">
        <v>6358</v>
      </c>
      <c r="C132" s="40" t="s">
        <v>66</v>
      </c>
      <c r="D132" s="40" t="s">
        <v>71</v>
      </c>
      <c r="E132" s="11">
        <v>98</v>
      </c>
      <c r="F132" s="11">
        <v>98</v>
      </c>
      <c r="G132" s="39">
        <v>1.41</v>
      </c>
      <c r="H132" s="41">
        <v>3.26</v>
      </c>
    </row>
    <row r="133" spans="2:8" x14ac:dyDescent="0.3">
      <c r="B133" s="40">
        <v>6359</v>
      </c>
      <c r="C133" s="40" t="s">
        <v>66</v>
      </c>
      <c r="D133" s="40" t="s">
        <v>71</v>
      </c>
      <c r="E133" s="11">
        <v>98</v>
      </c>
      <c r="F133" s="11">
        <v>98</v>
      </c>
      <c r="G133" s="39">
        <v>1.23</v>
      </c>
      <c r="H133" s="41">
        <v>3.26</v>
      </c>
    </row>
    <row r="134" spans="2:8" x14ac:dyDescent="0.3">
      <c r="B134" s="40">
        <v>6360</v>
      </c>
      <c r="C134" s="40" t="s">
        <v>66</v>
      </c>
      <c r="D134" s="40" t="s">
        <v>71</v>
      </c>
      <c r="E134" s="11">
        <v>98</v>
      </c>
      <c r="F134" s="11">
        <v>98</v>
      </c>
      <c r="G134" s="39">
        <v>1.2</v>
      </c>
      <c r="H134" s="41">
        <v>3.26</v>
      </c>
    </row>
    <row r="135" spans="2:8" x14ac:dyDescent="0.3">
      <c r="B135" s="40">
        <v>6361</v>
      </c>
      <c r="C135" s="40" t="s">
        <v>66</v>
      </c>
      <c r="D135" s="40" t="s">
        <v>71</v>
      </c>
      <c r="E135" s="11">
        <v>98</v>
      </c>
      <c r="F135" s="11">
        <v>98</v>
      </c>
      <c r="G135" s="39">
        <v>2.62</v>
      </c>
      <c r="H135" s="41">
        <v>3.26</v>
      </c>
    </row>
    <row r="136" spans="2:8" x14ac:dyDescent="0.3">
      <c r="B136" s="40">
        <v>6362</v>
      </c>
      <c r="C136" s="40" t="s">
        <v>66</v>
      </c>
      <c r="D136" s="40" t="s">
        <v>71</v>
      </c>
      <c r="E136" s="11">
        <v>98</v>
      </c>
      <c r="F136" s="11">
        <v>98</v>
      </c>
      <c r="G136" s="39">
        <v>1.47</v>
      </c>
      <c r="H136" s="42" t="s">
        <v>77</v>
      </c>
    </row>
    <row r="137" spans="2:8" x14ac:dyDescent="0.3">
      <c r="B137" s="40">
        <v>6363</v>
      </c>
      <c r="C137" s="40" t="s">
        <v>66</v>
      </c>
      <c r="D137" s="40" t="s">
        <v>71</v>
      </c>
      <c r="E137" s="11">
        <v>98</v>
      </c>
      <c r="F137" s="11">
        <v>98</v>
      </c>
      <c r="G137" s="39">
        <v>1.34</v>
      </c>
      <c r="H137" s="42" t="s">
        <v>77</v>
      </c>
    </row>
    <row r="138" spans="2:8" x14ac:dyDescent="0.3">
      <c r="B138" s="40">
        <v>6364</v>
      </c>
      <c r="C138" s="40" t="s">
        <v>68</v>
      </c>
      <c r="D138" s="40" t="s">
        <v>73</v>
      </c>
      <c r="E138" s="11">
        <v>28</v>
      </c>
      <c r="F138" s="11">
        <v>112</v>
      </c>
      <c r="G138" s="39">
        <v>31.08</v>
      </c>
      <c r="H138" s="41">
        <v>6750</v>
      </c>
    </row>
    <row r="139" spans="2:8" x14ac:dyDescent="0.3">
      <c r="B139" s="40">
        <v>6365</v>
      </c>
      <c r="C139" s="40" t="s">
        <v>68</v>
      </c>
      <c r="D139" s="40" t="s">
        <v>73</v>
      </c>
      <c r="E139" s="11">
        <v>28</v>
      </c>
      <c r="F139" s="11">
        <v>112</v>
      </c>
      <c r="G139" s="39">
        <v>5.91</v>
      </c>
      <c r="H139" s="41">
        <v>851</v>
      </c>
    </row>
    <row r="140" spans="2:8" x14ac:dyDescent="0.3">
      <c r="B140" s="40">
        <v>6366</v>
      </c>
      <c r="C140" s="40" t="s">
        <v>68</v>
      </c>
      <c r="D140" s="40" t="s">
        <v>73</v>
      </c>
      <c r="E140" s="11">
        <v>28</v>
      </c>
      <c r="F140" s="11">
        <v>112</v>
      </c>
      <c r="G140" s="39">
        <v>8.7799999999999994</v>
      </c>
      <c r="H140" s="41">
        <v>6380</v>
      </c>
    </row>
    <row r="141" spans="2:8" x14ac:dyDescent="0.3">
      <c r="B141" s="40">
        <v>6367</v>
      </c>
      <c r="C141" s="40" t="s">
        <v>68</v>
      </c>
      <c r="D141" s="40" t="s">
        <v>73</v>
      </c>
      <c r="E141" s="11">
        <v>28</v>
      </c>
      <c r="F141" s="11">
        <v>112</v>
      </c>
      <c r="G141" s="39">
        <v>45.43</v>
      </c>
      <c r="H141" s="41">
        <v>12000</v>
      </c>
    </row>
    <row r="142" spans="2:8" x14ac:dyDescent="0.3">
      <c r="B142" s="40">
        <v>6368</v>
      </c>
      <c r="C142" s="40" t="s">
        <v>68</v>
      </c>
      <c r="D142" s="40" t="s">
        <v>73</v>
      </c>
      <c r="E142" s="11">
        <v>28</v>
      </c>
      <c r="F142" s="11">
        <v>112</v>
      </c>
      <c r="G142" s="39">
        <v>51.33</v>
      </c>
      <c r="H142" s="41">
        <v>16100</v>
      </c>
    </row>
    <row r="143" spans="2:8" x14ac:dyDescent="0.3">
      <c r="B143" s="40">
        <v>6369</v>
      </c>
      <c r="C143" s="40" t="s">
        <v>68</v>
      </c>
      <c r="D143" s="40" t="s">
        <v>73</v>
      </c>
      <c r="E143" s="11">
        <v>28</v>
      </c>
      <c r="F143" s="11">
        <v>112</v>
      </c>
      <c r="G143" s="39">
        <v>24.85</v>
      </c>
      <c r="H143" s="41">
        <v>7880</v>
      </c>
    </row>
    <row r="144" spans="2:8" x14ac:dyDescent="0.3">
      <c r="B144" s="40">
        <v>6370</v>
      </c>
      <c r="C144" s="40" t="s">
        <v>68</v>
      </c>
      <c r="D144" s="40" t="s">
        <v>73</v>
      </c>
      <c r="E144" s="11">
        <v>28</v>
      </c>
      <c r="F144" s="11">
        <v>112</v>
      </c>
      <c r="G144" s="39">
        <v>87.44</v>
      </c>
      <c r="H144" s="41">
        <v>128000</v>
      </c>
    </row>
    <row r="145" spans="2:8" x14ac:dyDescent="0.3">
      <c r="B145" s="40">
        <v>6371</v>
      </c>
      <c r="C145" s="40" t="s">
        <v>68</v>
      </c>
      <c r="D145" s="40" t="s">
        <v>73</v>
      </c>
      <c r="E145" s="11">
        <v>28</v>
      </c>
      <c r="F145" s="11">
        <v>112</v>
      </c>
      <c r="G145" s="39">
        <v>38.479999999999997</v>
      </c>
      <c r="H145" s="41">
        <v>7130</v>
      </c>
    </row>
    <row r="146" spans="2:8" x14ac:dyDescent="0.3">
      <c r="B146" s="40">
        <v>6372</v>
      </c>
      <c r="C146" s="40" t="s">
        <v>68</v>
      </c>
      <c r="D146" s="40" t="s">
        <v>73</v>
      </c>
      <c r="E146" s="11">
        <v>28</v>
      </c>
      <c r="F146" s="11">
        <v>112</v>
      </c>
      <c r="G146" s="39">
        <v>1.85</v>
      </c>
      <c r="H146" s="41">
        <v>1170</v>
      </c>
    </row>
    <row r="147" spans="2:8" x14ac:dyDescent="0.3">
      <c r="B147" s="40">
        <v>6373</v>
      </c>
      <c r="C147" s="40" t="s">
        <v>68</v>
      </c>
      <c r="D147" s="40" t="s">
        <v>73</v>
      </c>
      <c r="E147" s="11">
        <v>28</v>
      </c>
      <c r="F147" s="11">
        <v>112</v>
      </c>
      <c r="G147" s="39">
        <v>2.2999999999999998</v>
      </c>
      <c r="H147" s="41">
        <v>952</v>
      </c>
    </row>
    <row r="148" spans="2:8" x14ac:dyDescent="0.3">
      <c r="B148" s="40">
        <v>6374</v>
      </c>
      <c r="C148" s="40" t="s">
        <v>68</v>
      </c>
      <c r="D148" s="40" t="s">
        <v>73</v>
      </c>
      <c r="E148" s="11">
        <v>28</v>
      </c>
      <c r="F148" s="11">
        <v>112</v>
      </c>
      <c r="G148" s="39">
        <v>15.41</v>
      </c>
      <c r="H148" s="41">
        <v>805</v>
      </c>
    </row>
    <row r="149" spans="2:8" x14ac:dyDescent="0.3">
      <c r="B149" s="40">
        <v>6375</v>
      </c>
      <c r="C149" s="40" t="s">
        <v>68</v>
      </c>
      <c r="D149" s="40" t="s">
        <v>73</v>
      </c>
      <c r="E149" s="11">
        <v>28</v>
      </c>
      <c r="F149" s="11">
        <v>112</v>
      </c>
      <c r="G149" s="39">
        <v>56.26</v>
      </c>
      <c r="H149" s="41">
        <v>16100</v>
      </c>
    </row>
    <row r="150" spans="2:8" x14ac:dyDescent="0.3">
      <c r="B150" s="40">
        <v>6376</v>
      </c>
      <c r="C150" s="40" t="s">
        <v>68</v>
      </c>
      <c r="D150" s="40" t="s">
        <v>73</v>
      </c>
      <c r="E150" s="11">
        <v>28</v>
      </c>
      <c r="F150" s="11">
        <v>112</v>
      </c>
      <c r="G150" s="39">
        <v>10.74</v>
      </c>
      <c r="H150" s="41">
        <v>2110</v>
      </c>
    </row>
    <row r="151" spans="2:8" x14ac:dyDescent="0.3">
      <c r="B151" s="40">
        <v>6377</v>
      </c>
      <c r="C151" s="40" t="s">
        <v>68</v>
      </c>
      <c r="D151" s="40" t="s">
        <v>73</v>
      </c>
      <c r="E151" s="11">
        <v>28</v>
      </c>
      <c r="F151" s="11">
        <v>112</v>
      </c>
      <c r="G151" s="39">
        <v>55.47</v>
      </c>
      <c r="H151" s="41">
        <v>34900</v>
      </c>
    </row>
    <row r="152" spans="2:8" x14ac:dyDescent="0.3">
      <c r="B152" s="40">
        <v>6378</v>
      </c>
      <c r="C152" s="40" t="s">
        <v>68</v>
      </c>
      <c r="D152" s="40" t="s">
        <v>73</v>
      </c>
      <c r="E152" s="11">
        <v>28</v>
      </c>
      <c r="F152" s="11">
        <v>112</v>
      </c>
      <c r="G152" s="39">
        <v>12.59</v>
      </c>
      <c r="H152" s="41">
        <v>9750</v>
      </c>
    </row>
    <row r="153" spans="2:8" x14ac:dyDescent="0.3">
      <c r="B153" s="40">
        <v>6379</v>
      </c>
      <c r="C153" s="40" t="s">
        <v>69</v>
      </c>
      <c r="D153" s="40" t="s">
        <v>73</v>
      </c>
      <c r="E153" s="11">
        <v>28</v>
      </c>
      <c r="F153" s="11">
        <v>112</v>
      </c>
      <c r="G153" s="39">
        <v>44.77</v>
      </c>
      <c r="H153" s="41">
        <v>15400</v>
      </c>
    </row>
    <row r="154" spans="2:8" x14ac:dyDescent="0.3">
      <c r="B154" s="40">
        <v>6380</v>
      </c>
      <c r="C154" s="40" t="s">
        <v>69</v>
      </c>
      <c r="D154" s="40" t="s">
        <v>73</v>
      </c>
      <c r="E154" s="11">
        <v>28</v>
      </c>
      <c r="F154" s="11">
        <v>112</v>
      </c>
      <c r="G154" s="39">
        <v>2.3199999999999998</v>
      </c>
      <c r="H154" s="41">
        <v>196</v>
      </c>
    </row>
    <row r="155" spans="2:8" x14ac:dyDescent="0.3">
      <c r="B155" s="40">
        <v>6381</v>
      </c>
      <c r="C155" s="40" t="s">
        <v>69</v>
      </c>
      <c r="D155" s="40" t="s">
        <v>73</v>
      </c>
      <c r="E155" s="11">
        <v>28</v>
      </c>
      <c r="F155" s="11">
        <v>112</v>
      </c>
      <c r="G155" s="39" t="s">
        <v>72</v>
      </c>
      <c r="H155" s="41">
        <v>453</v>
      </c>
    </row>
    <row r="156" spans="2:8" x14ac:dyDescent="0.3">
      <c r="B156" s="40">
        <v>6382</v>
      </c>
      <c r="C156" s="40" t="s">
        <v>69</v>
      </c>
      <c r="D156" s="40" t="s">
        <v>73</v>
      </c>
      <c r="E156" s="11">
        <v>28</v>
      </c>
      <c r="F156" s="11">
        <v>112</v>
      </c>
      <c r="G156" s="39">
        <v>4.5199999999999996</v>
      </c>
      <c r="H156" s="41">
        <v>42.4</v>
      </c>
    </row>
    <row r="157" spans="2:8" x14ac:dyDescent="0.3">
      <c r="B157" s="40">
        <v>6383</v>
      </c>
      <c r="C157" s="40" t="s">
        <v>69</v>
      </c>
      <c r="D157" s="40" t="s">
        <v>73</v>
      </c>
      <c r="E157" s="11">
        <v>28</v>
      </c>
      <c r="F157" s="11">
        <v>112</v>
      </c>
      <c r="G157" s="39">
        <v>25.17</v>
      </c>
      <c r="H157" s="41">
        <v>4500</v>
      </c>
    </row>
    <row r="158" spans="2:8" x14ac:dyDescent="0.3">
      <c r="B158" s="40">
        <v>6384</v>
      </c>
      <c r="C158" s="40" t="s">
        <v>69</v>
      </c>
      <c r="D158" s="40" t="s">
        <v>73</v>
      </c>
      <c r="E158" s="11">
        <v>28</v>
      </c>
      <c r="F158" s="11">
        <v>112</v>
      </c>
      <c r="G158" s="39">
        <v>0.46</v>
      </c>
      <c r="H158" s="41">
        <v>176</v>
      </c>
    </row>
    <row r="159" spans="2:8" x14ac:dyDescent="0.3">
      <c r="B159" s="40">
        <v>6385</v>
      </c>
      <c r="C159" s="40" t="s">
        <v>69</v>
      </c>
      <c r="D159" s="40" t="s">
        <v>73</v>
      </c>
      <c r="E159" s="11">
        <v>28</v>
      </c>
      <c r="F159" s="11">
        <v>112</v>
      </c>
      <c r="G159" s="39">
        <v>8.74</v>
      </c>
      <c r="H159" s="41">
        <v>6000</v>
      </c>
    </row>
    <row r="160" spans="2:8" x14ac:dyDescent="0.3">
      <c r="B160" s="40">
        <v>6386</v>
      </c>
      <c r="C160" s="40" t="s">
        <v>69</v>
      </c>
      <c r="D160" s="40" t="s">
        <v>73</v>
      </c>
      <c r="E160" s="11">
        <v>28</v>
      </c>
      <c r="F160" s="11">
        <v>112</v>
      </c>
      <c r="G160" s="39" t="s">
        <v>72</v>
      </c>
      <c r="H160" s="42" t="s">
        <v>77</v>
      </c>
    </row>
    <row r="161" spans="2:8" x14ac:dyDescent="0.3">
      <c r="B161" s="40">
        <v>6387</v>
      </c>
      <c r="C161" s="40" t="s">
        <v>69</v>
      </c>
      <c r="D161" s="40" t="s">
        <v>73</v>
      </c>
      <c r="E161" s="11">
        <v>28</v>
      </c>
      <c r="F161" s="11">
        <v>112</v>
      </c>
      <c r="G161" s="39">
        <v>0.86</v>
      </c>
      <c r="H161" s="41">
        <v>623</v>
      </c>
    </row>
    <row r="162" spans="2:8" x14ac:dyDescent="0.3">
      <c r="B162" s="40">
        <v>6388</v>
      </c>
      <c r="C162" s="40" t="s">
        <v>69</v>
      </c>
      <c r="D162" s="40" t="s">
        <v>73</v>
      </c>
      <c r="E162" s="11">
        <v>28</v>
      </c>
      <c r="F162" s="11">
        <v>112</v>
      </c>
      <c r="G162" s="39">
        <v>7.94</v>
      </c>
      <c r="H162" s="41">
        <v>4880</v>
      </c>
    </row>
    <row r="163" spans="2:8" x14ac:dyDescent="0.3">
      <c r="B163" s="40">
        <v>6389</v>
      </c>
      <c r="C163" s="40" t="s">
        <v>69</v>
      </c>
      <c r="D163" s="40" t="s">
        <v>73</v>
      </c>
      <c r="E163" s="11">
        <v>28</v>
      </c>
      <c r="F163" s="11">
        <v>112</v>
      </c>
      <c r="G163" s="39">
        <v>51.86</v>
      </c>
      <c r="H163" s="41">
        <v>721</v>
      </c>
    </row>
    <row r="164" spans="2:8" x14ac:dyDescent="0.3">
      <c r="B164" s="40">
        <v>6390</v>
      </c>
      <c r="C164" s="40" t="s">
        <v>69</v>
      </c>
      <c r="D164" s="40" t="s">
        <v>73</v>
      </c>
      <c r="E164" s="11">
        <v>28</v>
      </c>
      <c r="F164" s="11">
        <v>112</v>
      </c>
      <c r="G164" s="39">
        <v>35.44</v>
      </c>
      <c r="H164" s="41">
        <v>6.52</v>
      </c>
    </row>
    <row r="165" spans="2:8" x14ac:dyDescent="0.3">
      <c r="B165" s="40">
        <v>6391</v>
      </c>
      <c r="C165" s="40" t="s">
        <v>69</v>
      </c>
      <c r="D165" s="40" t="s">
        <v>73</v>
      </c>
      <c r="E165" s="11">
        <v>28</v>
      </c>
      <c r="F165" s="11">
        <v>112</v>
      </c>
      <c r="G165" s="39">
        <v>0.83</v>
      </c>
      <c r="H165" s="41">
        <v>1160</v>
      </c>
    </row>
    <row r="166" spans="2:8" x14ac:dyDescent="0.3">
      <c r="B166" s="40">
        <v>6392</v>
      </c>
      <c r="C166" s="40" t="s">
        <v>69</v>
      </c>
      <c r="D166" s="40" t="s">
        <v>73</v>
      </c>
      <c r="E166" s="11">
        <v>28</v>
      </c>
      <c r="F166" s="11">
        <v>112</v>
      </c>
      <c r="G166" s="39" t="s">
        <v>72</v>
      </c>
      <c r="H166" s="41">
        <v>541</v>
      </c>
    </row>
    <row r="167" spans="2:8" x14ac:dyDescent="0.3">
      <c r="B167" s="40">
        <v>6393</v>
      </c>
      <c r="C167" s="40" t="s">
        <v>69</v>
      </c>
      <c r="D167" s="40" t="s">
        <v>73</v>
      </c>
      <c r="E167" s="11">
        <v>28</v>
      </c>
      <c r="F167" s="11">
        <v>112</v>
      </c>
      <c r="G167" s="39" t="s">
        <v>72</v>
      </c>
      <c r="H167" s="42" t="s">
        <v>77</v>
      </c>
    </row>
    <row r="168" spans="2:8" x14ac:dyDescent="0.3">
      <c r="B168" s="40">
        <v>6394</v>
      </c>
      <c r="C168" s="40" t="s">
        <v>66</v>
      </c>
      <c r="D168" s="40" t="s">
        <v>71</v>
      </c>
      <c r="E168" s="11">
        <v>112</v>
      </c>
      <c r="F168" s="11">
        <v>112</v>
      </c>
      <c r="G168" s="39" t="s">
        <v>72</v>
      </c>
      <c r="H168" s="42" t="s">
        <v>77</v>
      </c>
    </row>
    <row r="169" spans="2:8" x14ac:dyDescent="0.3">
      <c r="B169" s="40">
        <v>6395</v>
      </c>
      <c r="C169" s="40" t="s">
        <v>66</v>
      </c>
      <c r="D169" s="40" t="s">
        <v>71</v>
      </c>
      <c r="E169" s="11">
        <v>112</v>
      </c>
      <c r="F169" s="11">
        <v>112</v>
      </c>
      <c r="G169" s="39" t="s">
        <v>72</v>
      </c>
      <c r="H169" s="42" t="s">
        <v>77</v>
      </c>
    </row>
    <row r="170" spans="2:8" x14ac:dyDescent="0.3">
      <c r="B170" s="40">
        <v>6396</v>
      </c>
      <c r="C170" s="40" t="s">
        <v>66</v>
      </c>
      <c r="D170" s="40" t="s">
        <v>71</v>
      </c>
      <c r="E170" s="11">
        <v>112</v>
      </c>
      <c r="F170" s="11">
        <v>112</v>
      </c>
      <c r="G170" s="39">
        <v>0.88</v>
      </c>
      <c r="H170" s="42" t="s">
        <v>77</v>
      </c>
    </row>
    <row r="171" spans="2:8" x14ac:dyDescent="0.3">
      <c r="B171" s="40">
        <v>6397</v>
      </c>
      <c r="C171" s="40" t="s">
        <v>66</v>
      </c>
      <c r="D171" s="40" t="s">
        <v>71</v>
      </c>
      <c r="E171" s="11">
        <v>112</v>
      </c>
      <c r="F171" s="11">
        <v>112</v>
      </c>
      <c r="G171" s="39" t="s">
        <v>72</v>
      </c>
      <c r="H171" s="41">
        <v>7.5</v>
      </c>
    </row>
    <row r="172" spans="2:8" x14ac:dyDescent="0.3">
      <c r="B172" s="40">
        <v>6398</v>
      </c>
      <c r="C172" s="40" t="s">
        <v>66</v>
      </c>
      <c r="D172" s="40" t="s">
        <v>71</v>
      </c>
      <c r="E172" s="11">
        <v>112</v>
      </c>
      <c r="F172" s="11">
        <v>112</v>
      </c>
      <c r="G172" s="39">
        <v>0.65</v>
      </c>
      <c r="H172" s="42" t="s">
        <v>77</v>
      </c>
    </row>
    <row r="173" spans="2:8" x14ac:dyDescent="0.3">
      <c r="B173" s="40">
        <v>6399</v>
      </c>
      <c r="C173" s="40" t="s">
        <v>66</v>
      </c>
      <c r="D173" s="40" t="s">
        <v>71</v>
      </c>
      <c r="E173" s="11">
        <v>112</v>
      </c>
      <c r="F173" s="11">
        <v>112</v>
      </c>
      <c r="G173" s="39" t="s">
        <v>72</v>
      </c>
      <c r="H173" s="42" t="s">
        <v>77</v>
      </c>
    </row>
    <row r="174" spans="2:8" x14ac:dyDescent="0.3">
      <c r="B174" s="40">
        <v>6400</v>
      </c>
      <c r="C174" s="40" t="s">
        <v>67</v>
      </c>
      <c r="D174" s="40" t="s">
        <v>71</v>
      </c>
      <c r="E174" s="11">
        <v>112</v>
      </c>
      <c r="F174" s="11">
        <v>112</v>
      </c>
      <c r="G174" s="39">
        <v>0.53</v>
      </c>
      <c r="H174" s="42" t="s">
        <v>77</v>
      </c>
    </row>
    <row r="175" spans="2:8" x14ac:dyDescent="0.3">
      <c r="B175" s="40">
        <v>6401</v>
      </c>
      <c r="C175" s="40" t="s">
        <v>67</v>
      </c>
      <c r="D175" s="40" t="s">
        <v>71</v>
      </c>
      <c r="E175" s="11">
        <v>112</v>
      </c>
      <c r="F175" s="11">
        <v>112</v>
      </c>
      <c r="G175" s="39">
        <v>0.18</v>
      </c>
      <c r="H175" s="42" t="s">
        <v>77</v>
      </c>
    </row>
    <row r="176" spans="2:8" x14ac:dyDescent="0.3">
      <c r="B176" s="40">
        <v>6402</v>
      </c>
      <c r="C176" s="40" t="s">
        <v>67</v>
      </c>
      <c r="D176" s="40" t="s">
        <v>71</v>
      </c>
      <c r="E176" s="11">
        <v>112</v>
      </c>
      <c r="F176" s="11">
        <v>112</v>
      </c>
      <c r="G176" s="39">
        <v>0.46</v>
      </c>
      <c r="H176" s="42" t="s">
        <v>77</v>
      </c>
    </row>
    <row r="177" spans="2:8" x14ac:dyDescent="0.3">
      <c r="B177" s="40">
        <v>6403</v>
      </c>
      <c r="C177" s="40" t="s">
        <v>67</v>
      </c>
      <c r="D177" s="40" t="s">
        <v>71</v>
      </c>
      <c r="E177" s="11">
        <v>112</v>
      </c>
      <c r="F177" s="11">
        <v>112</v>
      </c>
      <c r="G177" s="39">
        <v>7.0000000000000007E-2</v>
      </c>
      <c r="H177" s="42" t="s">
        <v>77</v>
      </c>
    </row>
    <row r="178" spans="2:8" x14ac:dyDescent="0.3">
      <c r="B178" s="40">
        <v>6404</v>
      </c>
      <c r="C178" s="40" t="s">
        <v>67</v>
      </c>
      <c r="D178" s="40" t="s">
        <v>71</v>
      </c>
      <c r="E178" s="11">
        <v>112</v>
      </c>
      <c r="F178" s="11">
        <v>112</v>
      </c>
      <c r="G178" s="39">
        <v>1.36</v>
      </c>
      <c r="H178" s="42" t="s">
        <v>77</v>
      </c>
    </row>
    <row r="179" spans="2:8" x14ac:dyDescent="0.3">
      <c r="B179" s="40">
        <v>6405</v>
      </c>
      <c r="C179" s="40" t="s">
        <v>67</v>
      </c>
      <c r="D179" s="40" t="s">
        <v>71</v>
      </c>
      <c r="E179" s="11">
        <v>112</v>
      </c>
      <c r="F179" s="11">
        <v>112</v>
      </c>
      <c r="G179" s="39">
        <v>0.88</v>
      </c>
      <c r="H179" s="42" t="s">
        <v>77</v>
      </c>
    </row>
    <row r="180" spans="2:8" x14ac:dyDescent="0.3">
      <c r="B180" s="40">
        <v>6628</v>
      </c>
      <c r="C180" s="40" t="s">
        <v>66</v>
      </c>
      <c r="D180" s="40" t="s">
        <v>71</v>
      </c>
      <c r="E180" s="11">
        <v>140</v>
      </c>
      <c r="F180" s="11">
        <v>140</v>
      </c>
      <c r="G180" s="39">
        <v>0.28999999999999998</v>
      </c>
      <c r="H180" s="42" t="s">
        <v>77</v>
      </c>
    </row>
    <row r="181" spans="2:8" x14ac:dyDescent="0.3">
      <c r="B181" s="40">
        <v>6629</v>
      </c>
      <c r="C181" s="40" t="s">
        <v>66</v>
      </c>
      <c r="D181" s="40" t="s">
        <v>71</v>
      </c>
      <c r="E181" s="11">
        <v>140</v>
      </c>
      <c r="F181" s="11">
        <v>140</v>
      </c>
      <c r="G181" s="39">
        <v>0.46</v>
      </c>
      <c r="H181" s="42" t="s">
        <v>77</v>
      </c>
    </row>
    <row r="182" spans="2:8" x14ac:dyDescent="0.3">
      <c r="B182" s="40">
        <v>6630</v>
      </c>
      <c r="C182" s="40" t="s">
        <v>66</v>
      </c>
      <c r="D182" s="40" t="s">
        <v>71</v>
      </c>
      <c r="E182" s="11">
        <v>140</v>
      </c>
      <c r="F182" s="11">
        <v>140</v>
      </c>
      <c r="G182" s="39" t="s">
        <v>72</v>
      </c>
      <c r="H182" s="42" t="s">
        <v>77</v>
      </c>
    </row>
    <row r="183" spans="2:8" x14ac:dyDescent="0.3">
      <c r="B183" s="40">
        <v>6631</v>
      </c>
      <c r="C183" s="40" t="s">
        <v>66</v>
      </c>
      <c r="D183" s="40" t="s">
        <v>71</v>
      </c>
      <c r="E183" s="11">
        <v>140</v>
      </c>
      <c r="F183" s="11">
        <v>140</v>
      </c>
      <c r="G183" s="39">
        <v>0.48</v>
      </c>
      <c r="H183" s="42" t="s">
        <v>77</v>
      </c>
    </row>
    <row r="184" spans="2:8" x14ac:dyDescent="0.3">
      <c r="B184" s="40">
        <v>6632</v>
      </c>
      <c r="C184" s="40" t="s">
        <v>66</v>
      </c>
      <c r="D184" s="40" t="s">
        <v>71</v>
      </c>
      <c r="E184" s="11">
        <v>140</v>
      </c>
      <c r="F184" s="11">
        <v>140</v>
      </c>
      <c r="G184" s="39">
        <v>0.35</v>
      </c>
      <c r="H184" s="42" t="s">
        <v>77</v>
      </c>
    </row>
    <row r="185" spans="2:8" x14ac:dyDescent="0.3">
      <c r="B185" s="40">
        <v>6633</v>
      </c>
      <c r="C185" s="40" t="s">
        <v>66</v>
      </c>
      <c r="D185" s="40" t="s">
        <v>71</v>
      </c>
      <c r="E185" s="11">
        <v>140</v>
      </c>
      <c r="F185" s="11">
        <v>140</v>
      </c>
      <c r="G185" s="39">
        <v>0.28999999999999998</v>
      </c>
      <c r="H185" s="42" t="s">
        <v>77</v>
      </c>
    </row>
    <row r="186" spans="2:8" x14ac:dyDescent="0.3">
      <c r="B186" s="40">
        <v>6634</v>
      </c>
      <c r="C186" s="40" t="s">
        <v>67</v>
      </c>
      <c r="D186" s="40" t="s">
        <v>71</v>
      </c>
      <c r="E186" s="11">
        <v>140</v>
      </c>
      <c r="F186" s="11">
        <v>140</v>
      </c>
      <c r="G186" s="39">
        <v>7.0000000000000007E-2</v>
      </c>
      <c r="H186" s="42" t="s">
        <v>77</v>
      </c>
    </row>
    <row r="187" spans="2:8" x14ac:dyDescent="0.3">
      <c r="B187" s="40">
        <v>6635</v>
      </c>
      <c r="C187" s="40" t="s">
        <v>67</v>
      </c>
      <c r="D187" s="40" t="s">
        <v>71</v>
      </c>
      <c r="E187" s="11">
        <v>140</v>
      </c>
      <c r="F187" s="11">
        <v>140</v>
      </c>
      <c r="G187" s="39">
        <v>0.19</v>
      </c>
      <c r="H187" s="42" t="s">
        <v>77</v>
      </c>
    </row>
    <row r="188" spans="2:8" x14ac:dyDescent="0.3">
      <c r="B188" s="40">
        <v>6636</v>
      </c>
      <c r="C188" s="40" t="s">
        <v>67</v>
      </c>
      <c r="D188" s="40" t="s">
        <v>71</v>
      </c>
      <c r="E188" s="11">
        <v>140</v>
      </c>
      <c r="F188" s="11">
        <v>140</v>
      </c>
      <c r="G188" s="39">
        <v>0.23</v>
      </c>
      <c r="H188" s="42" t="s">
        <v>77</v>
      </c>
    </row>
    <row r="189" spans="2:8" x14ac:dyDescent="0.3">
      <c r="B189" s="40">
        <v>6637</v>
      </c>
      <c r="C189" s="40" t="s">
        <v>67</v>
      </c>
      <c r="D189" s="40" t="s">
        <v>71</v>
      </c>
      <c r="E189" s="11">
        <v>140</v>
      </c>
      <c r="F189" s="11">
        <v>140</v>
      </c>
      <c r="G189" s="39">
        <v>0.15</v>
      </c>
      <c r="H189" s="42" t="s">
        <v>77</v>
      </c>
    </row>
    <row r="190" spans="2:8" x14ac:dyDescent="0.3">
      <c r="B190" s="40">
        <v>6638</v>
      </c>
      <c r="C190" s="40" t="s">
        <v>67</v>
      </c>
      <c r="D190" s="40" t="s">
        <v>71</v>
      </c>
      <c r="E190" s="11">
        <v>140</v>
      </c>
      <c r="F190" s="11">
        <v>140</v>
      </c>
      <c r="G190" s="39">
        <v>0.33</v>
      </c>
      <c r="H190" s="42" t="s">
        <v>77</v>
      </c>
    </row>
    <row r="191" spans="2:8" x14ac:dyDescent="0.3">
      <c r="B191" s="40">
        <v>6639</v>
      </c>
      <c r="C191" s="40" t="s">
        <v>67</v>
      </c>
      <c r="D191" s="40" t="s">
        <v>71</v>
      </c>
      <c r="E191" s="11">
        <v>140</v>
      </c>
      <c r="F191" s="11">
        <v>140</v>
      </c>
      <c r="G191" s="39" t="s">
        <v>72</v>
      </c>
      <c r="H191" s="42" t="s">
        <v>77</v>
      </c>
    </row>
    <row r="192" spans="2:8" x14ac:dyDescent="0.3">
      <c r="B192" s="40">
        <v>6640</v>
      </c>
      <c r="C192" s="40" t="s">
        <v>69</v>
      </c>
      <c r="D192" s="40" t="s">
        <v>73</v>
      </c>
      <c r="E192" s="11">
        <v>42</v>
      </c>
      <c r="F192" s="11">
        <v>126</v>
      </c>
      <c r="G192" s="39" t="s">
        <v>72</v>
      </c>
      <c r="H192" s="42" t="s">
        <v>77</v>
      </c>
    </row>
    <row r="193" spans="2:8" x14ac:dyDescent="0.3">
      <c r="B193" s="40">
        <v>6641</v>
      </c>
      <c r="C193" s="40" t="s">
        <v>69</v>
      </c>
      <c r="D193" s="40" t="s">
        <v>73</v>
      </c>
      <c r="E193" s="11">
        <v>42</v>
      </c>
      <c r="F193" s="11">
        <v>126</v>
      </c>
      <c r="G193" s="39" t="s">
        <v>72</v>
      </c>
      <c r="H193" s="42" t="s">
        <v>77</v>
      </c>
    </row>
    <row r="194" spans="2:8" x14ac:dyDescent="0.3">
      <c r="B194" s="40">
        <v>6642</v>
      </c>
      <c r="C194" s="40" t="s">
        <v>69</v>
      </c>
      <c r="D194" s="40" t="s">
        <v>73</v>
      </c>
      <c r="E194" s="11">
        <v>42</v>
      </c>
      <c r="F194" s="11">
        <v>126</v>
      </c>
      <c r="G194" s="39">
        <v>0.46</v>
      </c>
      <c r="H194" s="42" t="s">
        <v>77</v>
      </c>
    </row>
    <row r="195" spans="2:8" x14ac:dyDescent="0.3">
      <c r="B195" s="40">
        <v>6643</v>
      </c>
      <c r="C195" s="40" t="s">
        <v>69</v>
      </c>
      <c r="D195" s="40" t="s">
        <v>73</v>
      </c>
      <c r="E195" s="11">
        <v>42</v>
      </c>
      <c r="F195" s="11">
        <v>126</v>
      </c>
      <c r="G195" s="39" t="s">
        <v>72</v>
      </c>
      <c r="H195" s="42" t="s">
        <v>77</v>
      </c>
    </row>
    <row r="196" spans="2:8" x14ac:dyDescent="0.3">
      <c r="B196" s="40">
        <v>6644</v>
      </c>
      <c r="C196" s="40" t="s">
        <v>69</v>
      </c>
      <c r="D196" s="40" t="s">
        <v>73</v>
      </c>
      <c r="E196" s="11">
        <v>42</v>
      </c>
      <c r="F196" s="11">
        <v>126</v>
      </c>
      <c r="G196" s="39" t="s">
        <v>72</v>
      </c>
      <c r="H196" s="41">
        <v>4880</v>
      </c>
    </row>
    <row r="197" spans="2:8" x14ac:dyDescent="0.3">
      <c r="B197" s="40">
        <v>6645</v>
      </c>
      <c r="C197" s="40" t="s">
        <v>69</v>
      </c>
      <c r="D197" s="40" t="s">
        <v>73</v>
      </c>
      <c r="E197" s="11">
        <v>42</v>
      </c>
      <c r="F197" s="11">
        <v>126</v>
      </c>
      <c r="G197" s="39" t="s">
        <v>72</v>
      </c>
      <c r="H197" s="42" t="s">
        <v>77</v>
      </c>
    </row>
    <row r="198" spans="2:8" x14ac:dyDescent="0.3">
      <c r="B198" s="40">
        <v>6646</v>
      </c>
      <c r="C198" s="40" t="s">
        <v>69</v>
      </c>
      <c r="D198" s="40" t="s">
        <v>73</v>
      </c>
      <c r="E198" s="11">
        <v>42</v>
      </c>
      <c r="F198" s="11">
        <v>126</v>
      </c>
      <c r="G198" s="39" t="s">
        <v>72</v>
      </c>
      <c r="H198" s="42" t="s">
        <v>77</v>
      </c>
    </row>
    <row r="199" spans="2:8" x14ac:dyDescent="0.3">
      <c r="B199" s="40">
        <v>6647</v>
      </c>
      <c r="C199" s="40" t="s">
        <v>69</v>
      </c>
      <c r="D199" s="40" t="s">
        <v>73</v>
      </c>
      <c r="E199" s="11">
        <v>42</v>
      </c>
      <c r="F199" s="11">
        <v>126</v>
      </c>
      <c r="G199" s="39" t="s">
        <v>72</v>
      </c>
      <c r="H199" s="42" t="s">
        <v>77</v>
      </c>
    </row>
    <row r="200" spans="2:8" x14ac:dyDescent="0.3">
      <c r="B200" s="40">
        <v>6648</v>
      </c>
      <c r="C200" s="40" t="s">
        <v>69</v>
      </c>
      <c r="D200" s="40" t="s">
        <v>73</v>
      </c>
      <c r="E200" s="11">
        <v>42</v>
      </c>
      <c r="F200" s="11">
        <v>126</v>
      </c>
      <c r="G200" s="39" t="s">
        <v>72</v>
      </c>
      <c r="H200" s="42" t="s">
        <v>77</v>
      </c>
    </row>
    <row r="201" spans="2:8" x14ac:dyDescent="0.3">
      <c r="B201" s="40">
        <v>6649</v>
      </c>
      <c r="C201" s="40" t="s">
        <v>69</v>
      </c>
      <c r="D201" s="40" t="s">
        <v>73</v>
      </c>
      <c r="E201" s="11">
        <v>42</v>
      </c>
      <c r="F201" s="11">
        <v>126</v>
      </c>
      <c r="G201" s="39" t="s">
        <v>72</v>
      </c>
      <c r="H201" s="42" t="s">
        <v>77</v>
      </c>
    </row>
    <row r="202" spans="2:8" x14ac:dyDescent="0.3">
      <c r="B202" s="40">
        <v>6650</v>
      </c>
      <c r="C202" s="40" t="s">
        <v>69</v>
      </c>
      <c r="D202" s="40" t="s">
        <v>73</v>
      </c>
      <c r="E202" s="11">
        <v>42</v>
      </c>
      <c r="F202" s="11">
        <v>126</v>
      </c>
      <c r="G202" s="39" t="s">
        <v>72</v>
      </c>
      <c r="H202" s="42" t="s">
        <v>77</v>
      </c>
    </row>
    <row r="203" spans="2:8" x14ac:dyDescent="0.3">
      <c r="B203" s="40">
        <v>6651</v>
      </c>
      <c r="C203" s="40" t="s">
        <v>69</v>
      </c>
      <c r="D203" s="40" t="s">
        <v>73</v>
      </c>
      <c r="E203" s="11">
        <v>42</v>
      </c>
      <c r="F203" s="11">
        <v>126</v>
      </c>
      <c r="G203" s="39" t="s">
        <v>72</v>
      </c>
      <c r="H203" s="42" t="s">
        <v>77</v>
      </c>
    </row>
    <row r="204" spans="2:8" x14ac:dyDescent="0.3">
      <c r="B204" s="40">
        <v>6652</v>
      </c>
      <c r="C204" s="40" t="s">
        <v>69</v>
      </c>
      <c r="D204" s="40" t="s">
        <v>73</v>
      </c>
      <c r="E204" s="11">
        <v>42</v>
      </c>
      <c r="F204" s="11">
        <v>126</v>
      </c>
      <c r="G204" s="39" t="s">
        <v>72</v>
      </c>
      <c r="H204" s="42" t="s">
        <v>77</v>
      </c>
    </row>
    <row r="205" spans="2:8" x14ac:dyDescent="0.3">
      <c r="B205" s="40">
        <v>6653</v>
      </c>
      <c r="C205" s="40" t="s">
        <v>69</v>
      </c>
      <c r="D205" s="40" t="s">
        <v>73</v>
      </c>
      <c r="E205" s="11">
        <v>42</v>
      </c>
      <c r="F205" s="11">
        <v>126</v>
      </c>
      <c r="G205" s="39" t="s">
        <v>72</v>
      </c>
      <c r="H205" s="42" t="s">
        <v>77</v>
      </c>
    </row>
    <row r="206" spans="2:8" x14ac:dyDescent="0.3">
      <c r="B206" s="40">
        <v>6654</v>
      </c>
      <c r="C206" s="40" t="s">
        <v>69</v>
      </c>
      <c r="D206" s="40" t="s">
        <v>73</v>
      </c>
      <c r="E206" s="11">
        <v>42</v>
      </c>
      <c r="F206" s="11">
        <v>126</v>
      </c>
      <c r="G206" s="39" t="s">
        <v>72</v>
      </c>
      <c r="H206" s="42" t="s">
        <v>77</v>
      </c>
    </row>
    <row r="207" spans="2:8" x14ac:dyDescent="0.3">
      <c r="B207" s="40">
        <v>6655</v>
      </c>
      <c r="C207" s="40" t="s">
        <v>68</v>
      </c>
      <c r="D207" s="40" t="s">
        <v>73</v>
      </c>
      <c r="E207" s="11">
        <v>56</v>
      </c>
      <c r="F207" s="11">
        <v>140</v>
      </c>
      <c r="G207" s="39">
        <v>0.82</v>
      </c>
      <c r="H207" s="41">
        <v>2500</v>
      </c>
    </row>
    <row r="208" spans="2:8" x14ac:dyDescent="0.3">
      <c r="B208" s="40">
        <v>6656</v>
      </c>
      <c r="C208" s="40" t="s">
        <v>68</v>
      </c>
      <c r="D208" s="40" t="s">
        <v>73</v>
      </c>
      <c r="E208" s="11">
        <v>56</v>
      </c>
      <c r="F208" s="11">
        <v>140</v>
      </c>
      <c r="G208" s="39">
        <v>0.2</v>
      </c>
      <c r="H208" s="41">
        <v>13</v>
      </c>
    </row>
    <row r="209" spans="2:8" x14ac:dyDescent="0.3">
      <c r="B209" s="40">
        <v>6657</v>
      </c>
      <c r="C209" s="40" t="s">
        <v>68</v>
      </c>
      <c r="D209" s="40" t="s">
        <v>73</v>
      </c>
      <c r="E209" s="11">
        <v>56</v>
      </c>
      <c r="F209" s="11">
        <v>140</v>
      </c>
      <c r="G209" s="39">
        <v>10.98</v>
      </c>
      <c r="H209" s="41">
        <v>6380</v>
      </c>
    </row>
    <row r="210" spans="2:8" x14ac:dyDescent="0.3">
      <c r="B210" s="40">
        <v>6658</v>
      </c>
      <c r="C210" s="40" t="s">
        <v>68</v>
      </c>
      <c r="D210" s="40" t="s">
        <v>73</v>
      </c>
      <c r="E210" s="11">
        <v>56</v>
      </c>
      <c r="F210" s="11">
        <v>140</v>
      </c>
      <c r="G210" s="39" t="s">
        <v>72</v>
      </c>
      <c r="H210" s="42" t="s">
        <v>77</v>
      </c>
    </row>
    <row r="211" spans="2:8" x14ac:dyDescent="0.3">
      <c r="B211" s="40">
        <v>6659</v>
      </c>
      <c r="C211" s="40" t="s">
        <v>68</v>
      </c>
      <c r="D211" s="40" t="s">
        <v>73</v>
      </c>
      <c r="E211" s="11">
        <v>56</v>
      </c>
      <c r="F211" s="11">
        <v>140</v>
      </c>
      <c r="G211" s="39">
        <v>0.24</v>
      </c>
      <c r="H211" s="42" t="s">
        <v>77</v>
      </c>
    </row>
    <row r="212" spans="2:8" x14ac:dyDescent="0.3">
      <c r="B212" s="40">
        <v>6660</v>
      </c>
      <c r="C212" s="40" t="s">
        <v>68</v>
      </c>
      <c r="D212" s="40" t="s">
        <v>73</v>
      </c>
      <c r="E212" s="11">
        <v>56</v>
      </c>
      <c r="F212" s="11">
        <v>140</v>
      </c>
      <c r="G212" s="39">
        <v>1.08</v>
      </c>
      <c r="H212" s="41">
        <v>3.26</v>
      </c>
    </row>
    <row r="213" spans="2:8" x14ac:dyDescent="0.3">
      <c r="B213" s="40">
        <v>6661</v>
      </c>
      <c r="C213" s="40" t="s">
        <v>68</v>
      </c>
      <c r="D213" s="40" t="s">
        <v>73</v>
      </c>
      <c r="E213" s="11">
        <v>56</v>
      </c>
      <c r="F213" s="11">
        <v>140</v>
      </c>
      <c r="G213" s="39">
        <v>0.35</v>
      </c>
      <c r="H213" s="42" t="s">
        <v>77</v>
      </c>
    </row>
    <row r="214" spans="2:8" x14ac:dyDescent="0.3">
      <c r="B214" s="40">
        <v>6662</v>
      </c>
      <c r="C214" s="40" t="s">
        <v>68</v>
      </c>
      <c r="D214" s="40" t="s">
        <v>73</v>
      </c>
      <c r="E214" s="11">
        <v>56</v>
      </c>
      <c r="F214" s="11">
        <v>140</v>
      </c>
      <c r="G214" s="39" t="s">
        <v>72</v>
      </c>
      <c r="H214" s="42" t="s">
        <v>77</v>
      </c>
    </row>
    <row r="215" spans="2:8" x14ac:dyDescent="0.3">
      <c r="B215" s="40">
        <v>6663</v>
      </c>
      <c r="C215" s="40" t="s">
        <v>68</v>
      </c>
      <c r="D215" s="40" t="s">
        <v>73</v>
      </c>
      <c r="E215" s="11">
        <v>56</v>
      </c>
      <c r="F215" s="11">
        <v>140</v>
      </c>
      <c r="G215" s="39">
        <v>33.090000000000003</v>
      </c>
      <c r="H215" s="41">
        <v>22900</v>
      </c>
    </row>
    <row r="216" spans="2:8" x14ac:dyDescent="0.3">
      <c r="B216" s="40">
        <v>6664</v>
      </c>
      <c r="C216" s="40" t="s">
        <v>68</v>
      </c>
      <c r="D216" s="40" t="s">
        <v>73</v>
      </c>
      <c r="E216" s="11">
        <v>56</v>
      </c>
      <c r="F216" s="11">
        <v>140</v>
      </c>
      <c r="G216" s="39">
        <v>0.16</v>
      </c>
      <c r="H216" s="41">
        <v>6380</v>
      </c>
    </row>
    <row r="217" spans="2:8" x14ac:dyDescent="0.3">
      <c r="B217" s="40">
        <v>6665</v>
      </c>
      <c r="C217" s="40" t="s">
        <v>68</v>
      </c>
      <c r="D217" s="40" t="s">
        <v>73</v>
      </c>
      <c r="E217" s="11">
        <v>56</v>
      </c>
      <c r="F217" s="11">
        <v>140</v>
      </c>
      <c r="G217" s="39" t="s">
        <v>72</v>
      </c>
      <c r="H217" s="42" t="s">
        <v>77</v>
      </c>
    </row>
    <row r="218" spans="2:8" x14ac:dyDescent="0.3">
      <c r="B218" s="40">
        <v>6666</v>
      </c>
      <c r="C218" s="40" t="s">
        <v>68</v>
      </c>
      <c r="D218" s="40" t="s">
        <v>73</v>
      </c>
      <c r="E218" s="11">
        <v>56</v>
      </c>
      <c r="F218" s="11">
        <v>140</v>
      </c>
      <c r="G218" s="39">
        <v>0.45</v>
      </c>
      <c r="H218" s="42" t="s">
        <v>77</v>
      </c>
    </row>
    <row r="219" spans="2:8" x14ac:dyDescent="0.3">
      <c r="B219" s="40">
        <v>6667</v>
      </c>
      <c r="C219" s="40" t="s">
        <v>68</v>
      </c>
      <c r="D219" s="40" t="s">
        <v>73</v>
      </c>
      <c r="E219" s="11">
        <v>56</v>
      </c>
      <c r="F219" s="11">
        <v>140</v>
      </c>
      <c r="G219" s="39">
        <v>9.84</v>
      </c>
      <c r="H219" s="41">
        <v>10900</v>
      </c>
    </row>
    <row r="220" spans="2:8" x14ac:dyDescent="0.3">
      <c r="B220" s="40">
        <v>6668</v>
      </c>
      <c r="C220" s="40" t="s">
        <v>68</v>
      </c>
      <c r="D220" s="40" t="s">
        <v>73</v>
      </c>
      <c r="E220" s="11">
        <v>56</v>
      </c>
      <c r="F220" s="11">
        <v>140</v>
      </c>
      <c r="G220" s="39">
        <v>30.54</v>
      </c>
      <c r="H220" s="41">
        <v>17600</v>
      </c>
    </row>
    <row r="221" spans="2:8" x14ac:dyDescent="0.3">
      <c r="B221" s="40">
        <v>6669</v>
      </c>
      <c r="C221" s="40" t="s">
        <v>68</v>
      </c>
      <c r="D221" s="40" t="s">
        <v>73</v>
      </c>
      <c r="E221" s="11">
        <v>56</v>
      </c>
      <c r="F221" s="11">
        <v>140</v>
      </c>
      <c r="G221" s="39">
        <v>4.75</v>
      </c>
      <c r="H221" s="41">
        <v>14600</v>
      </c>
    </row>
    <row r="222" spans="2:8" x14ac:dyDescent="0.3">
      <c r="B222" s="40">
        <v>6670</v>
      </c>
      <c r="C222" s="40" t="s">
        <v>69</v>
      </c>
      <c r="D222" s="40" t="s">
        <v>73</v>
      </c>
      <c r="E222" s="11">
        <v>56</v>
      </c>
      <c r="F222" s="11">
        <v>140</v>
      </c>
      <c r="G222" s="39" t="s">
        <v>72</v>
      </c>
      <c r="H222" s="42" t="s">
        <v>77</v>
      </c>
    </row>
    <row r="223" spans="2:8" x14ac:dyDescent="0.3">
      <c r="B223" s="40">
        <v>6671</v>
      </c>
      <c r="C223" s="40" t="s">
        <v>69</v>
      </c>
      <c r="D223" s="40" t="s">
        <v>73</v>
      </c>
      <c r="E223" s="11">
        <v>56</v>
      </c>
      <c r="F223" s="11">
        <v>140</v>
      </c>
      <c r="G223" s="39" t="s">
        <v>72</v>
      </c>
      <c r="H223" s="42" t="s">
        <v>77</v>
      </c>
    </row>
    <row r="224" spans="2:8" x14ac:dyDescent="0.3">
      <c r="B224" s="40">
        <v>6672</v>
      </c>
      <c r="C224" s="40" t="s">
        <v>69</v>
      </c>
      <c r="D224" s="40" t="s">
        <v>73</v>
      </c>
      <c r="E224" s="11">
        <v>56</v>
      </c>
      <c r="F224" s="11">
        <v>140</v>
      </c>
      <c r="G224" s="39" t="s">
        <v>72</v>
      </c>
      <c r="H224" s="42" t="s">
        <v>77</v>
      </c>
    </row>
    <row r="225" spans="2:8" x14ac:dyDescent="0.3">
      <c r="B225" s="40">
        <v>6673</v>
      </c>
      <c r="C225" s="40" t="s">
        <v>69</v>
      </c>
      <c r="D225" s="40" t="s">
        <v>73</v>
      </c>
      <c r="E225" s="11">
        <v>56</v>
      </c>
      <c r="F225" s="11">
        <v>140</v>
      </c>
      <c r="G225" s="39" t="s">
        <v>72</v>
      </c>
      <c r="H225" s="42" t="s">
        <v>77</v>
      </c>
    </row>
    <row r="226" spans="2:8" x14ac:dyDescent="0.3">
      <c r="B226" s="40">
        <v>6674</v>
      </c>
      <c r="C226" s="40" t="s">
        <v>69</v>
      </c>
      <c r="D226" s="40" t="s">
        <v>73</v>
      </c>
      <c r="E226" s="11">
        <v>56</v>
      </c>
      <c r="F226" s="11">
        <v>140</v>
      </c>
      <c r="G226" s="39" t="s">
        <v>72</v>
      </c>
      <c r="H226" s="42" t="s">
        <v>77</v>
      </c>
    </row>
    <row r="227" spans="2:8" x14ac:dyDescent="0.3">
      <c r="B227" s="40">
        <v>6675</v>
      </c>
      <c r="C227" s="40" t="s">
        <v>69</v>
      </c>
      <c r="D227" s="40" t="s">
        <v>73</v>
      </c>
      <c r="E227" s="11">
        <v>56</v>
      </c>
      <c r="F227" s="11">
        <v>140</v>
      </c>
      <c r="G227" s="39" t="s">
        <v>72</v>
      </c>
      <c r="H227" s="42" t="s">
        <v>77</v>
      </c>
    </row>
    <row r="228" spans="2:8" x14ac:dyDescent="0.3">
      <c r="B228" s="40">
        <v>6676</v>
      </c>
      <c r="C228" s="40" t="s">
        <v>69</v>
      </c>
      <c r="D228" s="40" t="s">
        <v>73</v>
      </c>
      <c r="E228" s="11">
        <v>56</v>
      </c>
      <c r="F228" s="11">
        <v>140</v>
      </c>
      <c r="G228" s="39" t="s">
        <v>72</v>
      </c>
      <c r="H228" s="42" t="s">
        <v>77</v>
      </c>
    </row>
    <row r="229" spans="2:8" x14ac:dyDescent="0.3">
      <c r="B229" s="40">
        <v>6677</v>
      </c>
      <c r="C229" s="40" t="s">
        <v>69</v>
      </c>
      <c r="D229" s="40" t="s">
        <v>73</v>
      </c>
      <c r="E229" s="11">
        <v>56</v>
      </c>
      <c r="F229" s="11">
        <v>140</v>
      </c>
      <c r="G229" s="39" t="s">
        <v>72</v>
      </c>
      <c r="H229" s="42" t="s">
        <v>77</v>
      </c>
    </row>
    <row r="230" spans="2:8" x14ac:dyDescent="0.3">
      <c r="B230" s="40">
        <v>6678</v>
      </c>
      <c r="C230" s="40" t="s">
        <v>69</v>
      </c>
      <c r="D230" s="40" t="s">
        <v>73</v>
      </c>
      <c r="E230" s="11">
        <v>56</v>
      </c>
      <c r="F230" s="11">
        <v>140</v>
      </c>
      <c r="G230" s="39" t="s">
        <v>72</v>
      </c>
      <c r="H230" s="42" t="s">
        <v>77</v>
      </c>
    </row>
    <row r="231" spans="2:8" x14ac:dyDescent="0.3">
      <c r="B231" s="40">
        <v>6679</v>
      </c>
      <c r="C231" s="40" t="s">
        <v>69</v>
      </c>
      <c r="D231" s="40" t="s">
        <v>73</v>
      </c>
      <c r="E231" s="11">
        <v>56</v>
      </c>
      <c r="F231" s="11">
        <v>140</v>
      </c>
      <c r="G231" s="39" t="s">
        <v>72</v>
      </c>
      <c r="H231" s="42" t="s">
        <v>77</v>
      </c>
    </row>
    <row r="232" spans="2:8" x14ac:dyDescent="0.3">
      <c r="B232" s="40">
        <v>6680</v>
      </c>
      <c r="C232" s="40" t="s">
        <v>69</v>
      </c>
      <c r="D232" s="40" t="s">
        <v>73</v>
      </c>
      <c r="E232" s="11">
        <v>56</v>
      </c>
      <c r="F232" s="11">
        <v>140</v>
      </c>
      <c r="G232" s="39" t="s">
        <v>72</v>
      </c>
      <c r="H232" s="42" t="s">
        <v>77</v>
      </c>
    </row>
    <row r="233" spans="2:8" x14ac:dyDescent="0.3">
      <c r="B233" s="40">
        <v>6681</v>
      </c>
      <c r="C233" s="40" t="s">
        <v>69</v>
      </c>
      <c r="D233" s="40" t="s">
        <v>73</v>
      </c>
      <c r="E233" s="11">
        <v>56</v>
      </c>
      <c r="F233" s="11">
        <v>140</v>
      </c>
      <c r="G233" s="39" t="s">
        <v>72</v>
      </c>
      <c r="H233" s="42" t="s">
        <v>77</v>
      </c>
    </row>
    <row r="234" spans="2:8" x14ac:dyDescent="0.3">
      <c r="B234" s="40">
        <v>6682</v>
      </c>
      <c r="C234" s="40" t="s">
        <v>69</v>
      </c>
      <c r="D234" s="40" t="s">
        <v>73</v>
      </c>
      <c r="E234" s="11">
        <v>56</v>
      </c>
      <c r="F234" s="11">
        <v>140</v>
      </c>
      <c r="G234" s="39" t="s">
        <v>72</v>
      </c>
      <c r="H234" s="42" t="s">
        <v>77</v>
      </c>
    </row>
    <row r="235" spans="2:8" x14ac:dyDescent="0.3">
      <c r="B235" s="40">
        <v>6683</v>
      </c>
      <c r="C235" s="40" t="s">
        <v>69</v>
      </c>
      <c r="D235" s="40" t="s">
        <v>73</v>
      </c>
      <c r="E235" s="11">
        <v>56</v>
      </c>
      <c r="F235" s="11">
        <v>140</v>
      </c>
      <c r="G235" s="39" t="s">
        <v>72</v>
      </c>
      <c r="H235" s="42" t="s">
        <v>77</v>
      </c>
    </row>
    <row r="236" spans="2:8" x14ac:dyDescent="0.3">
      <c r="B236" s="40">
        <v>6684</v>
      </c>
      <c r="C236" s="40" t="s">
        <v>69</v>
      </c>
      <c r="D236" s="40" t="s">
        <v>73</v>
      </c>
      <c r="E236" s="11">
        <v>56</v>
      </c>
      <c r="F236" s="11">
        <v>140</v>
      </c>
      <c r="G236" s="39" t="s">
        <v>72</v>
      </c>
      <c r="H236" s="42" t="s">
        <v>77</v>
      </c>
    </row>
    <row r="237" spans="2:8" x14ac:dyDescent="0.3">
      <c r="B237" s="40">
        <v>6719</v>
      </c>
      <c r="C237" s="40" t="s">
        <v>67</v>
      </c>
      <c r="D237" s="40" t="s">
        <v>73</v>
      </c>
      <c r="E237" s="11">
        <v>84</v>
      </c>
      <c r="F237" s="11">
        <v>168</v>
      </c>
      <c r="G237" s="39">
        <v>24.28</v>
      </c>
      <c r="H237" s="41">
        <v>6.52</v>
      </c>
    </row>
    <row r="238" spans="2:8" x14ac:dyDescent="0.3">
      <c r="B238" s="40">
        <v>6720</v>
      </c>
      <c r="C238" s="40" t="s">
        <v>67</v>
      </c>
      <c r="D238" s="40" t="s">
        <v>73</v>
      </c>
      <c r="E238" s="11">
        <v>84</v>
      </c>
      <c r="F238" s="11">
        <v>168</v>
      </c>
      <c r="G238" s="39">
        <v>0.4</v>
      </c>
      <c r="H238" s="42" t="s">
        <v>77</v>
      </c>
    </row>
    <row r="239" spans="2:8" x14ac:dyDescent="0.3">
      <c r="B239" s="40">
        <v>6721</v>
      </c>
      <c r="C239" s="40" t="s">
        <v>67</v>
      </c>
      <c r="D239" s="40" t="s">
        <v>73</v>
      </c>
      <c r="E239" s="11">
        <v>84</v>
      </c>
      <c r="F239" s="11">
        <v>168</v>
      </c>
      <c r="G239" s="39">
        <v>0.12</v>
      </c>
      <c r="H239" s="41">
        <v>8630</v>
      </c>
    </row>
    <row r="240" spans="2:8" x14ac:dyDescent="0.3">
      <c r="B240" s="40">
        <v>6722</v>
      </c>
      <c r="C240" s="40" t="s">
        <v>67</v>
      </c>
      <c r="D240" s="40" t="s">
        <v>73</v>
      </c>
      <c r="E240" s="11">
        <v>84</v>
      </c>
      <c r="F240" s="11">
        <v>168</v>
      </c>
      <c r="G240" s="39">
        <v>0.98</v>
      </c>
      <c r="H240" s="42" t="s">
        <v>77</v>
      </c>
    </row>
    <row r="241" spans="2:8" x14ac:dyDescent="0.3">
      <c r="B241" s="40">
        <v>6723</v>
      </c>
      <c r="C241" s="40" t="s">
        <v>67</v>
      </c>
      <c r="D241" s="40" t="s">
        <v>73</v>
      </c>
      <c r="E241" s="11">
        <v>84</v>
      </c>
      <c r="F241" s="11">
        <v>168</v>
      </c>
      <c r="G241" s="39" t="s">
        <v>72</v>
      </c>
      <c r="H241" s="42" t="s">
        <v>77</v>
      </c>
    </row>
    <row r="242" spans="2:8" x14ac:dyDescent="0.3">
      <c r="B242" s="40">
        <v>6724</v>
      </c>
      <c r="C242" s="40" t="s">
        <v>67</v>
      </c>
      <c r="D242" s="40" t="s">
        <v>73</v>
      </c>
      <c r="E242" s="11">
        <v>84</v>
      </c>
      <c r="F242" s="11">
        <v>168</v>
      </c>
      <c r="G242" s="39">
        <v>0.84</v>
      </c>
      <c r="H242" s="42" t="s">
        <v>77</v>
      </c>
    </row>
    <row r="243" spans="2:8" x14ac:dyDescent="0.3">
      <c r="B243" s="40">
        <v>6725</v>
      </c>
      <c r="C243" s="40" t="s">
        <v>67</v>
      </c>
      <c r="D243" s="40" t="s">
        <v>73</v>
      </c>
      <c r="E243" s="11">
        <v>84</v>
      </c>
      <c r="F243" s="11">
        <v>168</v>
      </c>
      <c r="G243" s="39" t="s">
        <v>72</v>
      </c>
      <c r="H243" s="42" t="s">
        <v>77</v>
      </c>
    </row>
    <row r="244" spans="2:8" x14ac:dyDescent="0.3">
      <c r="B244" s="40">
        <v>6726</v>
      </c>
      <c r="C244" s="40" t="s">
        <v>67</v>
      </c>
      <c r="D244" s="40" t="s">
        <v>73</v>
      </c>
      <c r="E244" s="11">
        <v>84</v>
      </c>
      <c r="F244" s="11">
        <v>168</v>
      </c>
      <c r="G244" s="39" t="s">
        <v>72</v>
      </c>
      <c r="H244" s="42" t="s">
        <v>77</v>
      </c>
    </row>
    <row r="245" spans="2:8" x14ac:dyDescent="0.3">
      <c r="B245" s="40">
        <v>6727</v>
      </c>
      <c r="C245" s="40" t="s">
        <v>67</v>
      </c>
      <c r="D245" s="40" t="s">
        <v>73</v>
      </c>
      <c r="E245" s="11">
        <v>84</v>
      </c>
      <c r="F245" s="11">
        <v>168</v>
      </c>
      <c r="G245" s="39">
        <v>0.23</v>
      </c>
      <c r="H245" s="42" t="s">
        <v>77</v>
      </c>
    </row>
    <row r="246" spans="2:8" x14ac:dyDescent="0.3">
      <c r="B246" s="40">
        <v>6728</v>
      </c>
      <c r="C246" s="40" t="s">
        <v>67</v>
      </c>
      <c r="D246" s="40" t="s">
        <v>73</v>
      </c>
      <c r="E246" s="11">
        <v>84</v>
      </c>
      <c r="F246" s="11">
        <v>168</v>
      </c>
      <c r="G246" s="39" t="s">
        <v>72</v>
      </c>
      <c r="H246" s="42" t="s">
        <v>77</v>
      </c>
    </row>
    <row r="247" spans="2:8" x14ac:dyDescent="0.3">
      <c r="B247" s="40">
        <v>6729</v>
      </c>
      <c r="C247" s="40" t="s">
        <v>67</v>
      </c>
      <c r="D247" s="40" t="s">
        <v>73</v>
      </c>
      <c r="E247" s="11">
        <v>84</v>
      </c>
      <c r="F247" s="11">
        <v>168</v>
      </c>
      <c r="G247" s="39">
        <v>0.22</v>
      </c>
      <c r="H247" s="42" t="s">
        <v>77</v>
      </c>
    </row>
    <row r="248" spans="2:8" x14ac:dyDescent="0.3">
      <c r="B248" s="40">
        <v>6730</v>
      </c>
      <c r="C248" s="40" t="s">
        <v>67</v>
      </c>
      <c r="D248" s="40" t="s">
        <v>73</v>
      </c>
      <c r="E248" s="11">
        <v>84</v>
      </c>
      <c r="F248" s="11">
        <v>168</v>
      </c>
      <c r="G248" s="39" t="s">
        <v>72</v>
      </c>
      <c r="H248" s="42" t="s">
        <v>77</v>
      </c>
    </row>
    <row r="249" spans="2:8" x14ac:dyDescent="0.3">
      <c r="B249" s="40">
        <v>6731</v>
      </c>
      <c r="C249" s="40" t="s">
        <v>67</v>
      </c>
      <c r="D249" s="40" t="s">
        <v>73</v>
      </c>
      <c r="E249" s="11">
        <v>84</v>
      </c>
      <c r="F249" s="11">
        <v>168</v>
      </c>
      <c r="G249" s="39" t="s">
        <v>72</v>
      </c>
      <c r="H249" s="42" t="s">
        <v>77</v>
      </c>
    </row>
    <row r="250" spans="2:8" x14ac:dyDescent="0.3">
      <c r="B250" s="40">
        <v>6732</v>
      </c>
      <c r="C250" s="40" t="s">
        <v>67</v>
      </c>
      <c r="D250" s="40" t="s">
        <v>73</v>
      </c>
      <c r="E250" s="11">
        <v>84</v>
      </c>
      <c r="F250" s="11">
        <v>168</v>
      </c>
      <c r="G250" s="39">
        <v>0.52</v>
      </c>
      <c r="H250" s="42" t="s">
        <v>77</v>
      </c>
    </row>
    <row r="251" spans="2:8" x14ac:dyDescent="0.3">
      <c r="B251" s="40">
        <v>6733</v>
      </c>
      <c r="C251" s="40" t="s">
        <v>67</v>
      </c>
      <c r="D251" s="40" t="s">
        <v>73</v>
      </c>
      <c r="E251" s="11">
        <v>84</v>
      </c>
      <c r="F251" s="11">
        <v>168</v>
      </c>
      <c r="G251" s="39">
        <v>0.25</v>
      </c>
      <c r="H251" s="41">
        <v>4500</v>
      </c>
    </row>
    <row r="252" spans="2:8" x14ac:dyDescent="0.3">
      <c r="B252" s="40">
        <v>6734</v>
      </c>
      <c r="C252" s="40" t="s">
        <v>68</v>
      </c>
      <c r="D252" s="40" t="s">
        <v>73</v>
      </c>
      <c r="E252" s="11">
        <v>84</v>
      </c>
      <c r="F252" s="11">
        <v>168</v>
      </c>
      <c r="G252" s="39" t="s">
        <v>72</v>
      </c>
      <c r="H252" s="42" t="s">
        <v>77</v>
      </c>
    </row>
    <row r="253" spans="2:8" x14ac:dyDescent="0.3">
      <c r="B253" s="40">
        <v>6735</v>
      </c>
      <c r="C253" s="40" t="s">
        <v>68</v>
      </c>
      <c r="D253" s="40" t="s">
        <v>73</v>
      </c>
      <c r="E253" s="11">
        <v>84</v>
      </c>
      <c r="F253" s="11">
        <v>168</v>
      </c>
      <c r="G253" s="39" t="s">
        <v>72</v>
      </c>
      <c r="H253" s="42" t="s">
        <v>77</v>
      </c>
    </row>
    <row r="254" spans="2:8" x14ac:dyDescent="0.3">
      <c r="B254" s="40">
        <v>6736</v>
      </c>
      <c r="C254" s="40" t="s">
        <v>68</v>
      </c>
      <c r="D254" s="40" t="s">
        <v>73</v>
      </c>
      <c r="E254" s="11">
        <v>84</v>
      </c>
      <c r="F254" s="11">
        <v>168</v>
      </c>
      <c r="G254" s="39">
        <v>0.3</v>
      </c>
      <c r="H254" s="42" t="s">
        <v>77</v>
      </c>
    </row>
    <row r="255" spans="2:8" x14ac:dyDescent="0.3">
      <c r="B255" s="40">
        <v>6737</v>
      </c>
      <c r="C255" s="40" t="s">
        <v>68</v>
      </c>
      <c r="D255" s="40" t="s">
        <v>73</v>
      </c>
      <c r="E255" s="11">
        <v>84</v>
      </c>
      <c r="F255" s="11">
        <v>168</v>
      </c>
      <c r="G255" s="39" t="s">
        <v>72</v>
      </c>
      <c r="H255" s="42" t="s">
        <v>77</v>
      </c>
    </row>
    <row r="256" spans="2:8" x14ac:dyDescent="0.3">
      <c r="B256" s="40">
        <v>6738</v>
      </c>
      <c r="C256" s="40" t="s">
        <v>68</v>
      </c>
      <c r="D256" s="40" t="s">
        <v>73</v>
      </c>
      <c r="E256" s="11">
        <v>84</v>
      </c>
      <c r="F256" s="11">
        <v>168</v>
      </c>
      <c r="G256" s="39" t="s">
        <v>72</v>
      </c>
      <c r="H256" s="42" t="s">
        <v>77</v>
      </c>
    </row>
    <row r="257" spans="2:8" x14ac:dyDescent="0.3">
      <c r="B257" s="40">
        <v>6739</v>
      </c>
      <c r="C257" s="40" t="s">
        <v>68</v>
      </c>
      <c r="D257" s="40" t="s">
        <v>73</v>
      </c>
      <c r="E257" s="11">
        <v>84</v>
      </c>
      <c r="F257" s="11">
        <v>168</v>
      </c>
      <c r="G257" s="39" t="s">
        <v>72</v>
      </c>
      <c r="H257" s="42" t="s">
        <v>77</v>
      </c>
    </row>
    <row r="258" spans="2:8" x14ac:dyDescent="0.3">
      <c r="B258" s="40">
        <v>6740</v>
      </c>
      <c r="C258" s="40" t="s">
        <v>68</v>
      </c>
      <c r="D258" s="40" t="s">
        <v>73</v>
      </c>
      <c r="E258" s="11">
        <v>84</v>
      </c>
      <c r="F258" s="11">
        <v>168</v>
      </c>
      <c r="G258" s="39" t="s">
        <v>72</v>
      </c>
      <c r="H258" s="42" t="s">
        <v>77</v>
      </c>
    </row>
    <row r="259" spans="2:8" x14ac:dyDescent="0.3">
      <c r="B259" s="40">
        <v>6741</v>
      </c>
      <c r="C259" s="40" t="s">
        <v>68</v>
      </c>
      <c r="D259" s="40" t="s">
        <v>73</v>
      </c>
      <c r="E259" s="11">
        <v>84</v>
      </c>
      <c r="F259" s="11">
        <v>168</v>
      </c>
      <c r="G259" s="39" t="s">
        <v>72</v>
      </c>
      <c r="H259" s="42" t="s">
        <v>77</v>
      </c>
    </row>
    <row r="260" spans="2:8" x14ac:dyDescent="0.3">
      <c r="B260" s="40">
        <v>6742</v>
      </c>
      <c r="C260" s="40" t="s">
        <v>68</v>
      </c>
      <c r="D260" s="40" t="s">
        <v>73</v>
      </c>
      <c r="E260" s="11">
        <v>84</v>
      </c>
      <c r="F260" s="11">
        <v>168</v>
      </c>
      <c r="G260" s="39">
        <v>0.2</v>
      </c>
      <c r="H260" s="42" t="s">
        <v>77</v>
      </c>
    </row>
    <row r="261" spans="2:8" x14ac:dyDescent="0.3">
      <c r="B261" s="40">
        <v>6743</v>
      </c>
      <c r="C261" s="40" t="s">
        <v>68</v>
      </c>
      <c r="D261" s="40" t="s">
        <v>73</v>
      </c>
      <c r="E261" s="11">
        <v>84</v>
      </c>
      <c r="F261" s="11">
        <v>168</v>
      </c>
      <c r="G261" s="39">
        <v>0.27</v>
      </c>
      <c r="H261" s="42" t="s">
        <v>77</v>
      </c>
    </row>
    <row r="262" spans="2:8" x14ac:dyDescent="0.3">
      <c r="B262" s="40">
        <v>6744</v>
      </c>
      <c r="C262" s="40" t="s">
        <v>68</v>
      </c>
      <c r="D262" s="40" t="s">
        <v>73</v>
      </c>
      <c r="E262" s="11">
        <v>84</v>
      </c>
      <c r="F262" s="11">
        <v>168</v>
      </c>
      <c r="G262" s="39" t="s">
        <v>72</v>
      </c>
      <c r="H262" s="42" t="s">
        <v>77</v>
      </c>
    </row>
    <row r="263" spans="2:8" x14ac:dyDescent="0.3">
      <c r="B263" s="40">
        <v>6745</v>
      </c>
      <c r="C263" s="40" t="s">
        <v>68</v>
      </c>
      <c r="D263" s="40" t="s">
        <v>73</v>
      </c>
      <c r="E263" s="11">
        <v>84</v>
      </c>
      <c r="F263" s="11">
        <v>168</v>
      </c>
      <c r="G263" s="39">
        <v>0.39</v>
      </c>
      <c r="H263" s="42" t="s">
        <v>77</v>
      </c>
    </row>
    <row r="264" spans="2:8" x14ac:dyDescent="0.3">
      <c r="B264" s="40">
        <v>6746</v>
      </c>
      <c r="C264" s="40" t="s">
        <v>68</v>
      </c>
      <c r="D264" s="40" t="s">
        <v>73</v>
      </c>
      <c r="E264" s="11">
        <v>84</v>
      </c>
      <c r="F264" s="11">
        <v>168</v>
      </c>
      <c r="G264" s="39" t="s">
        <v>72</v>
      </c>
      <c r="H264" s="42" t="s">
        <v>77</v>
      </c>
    </row>
    <row r="265" spans="2:8" x14ac:dyDescent="0.3">
      <c r="B265" s="40">
        <v>6747</v>
      </c>
      <c r="C265" s="40" t="s">
        <v>68</v>
      </c>
      <c r="D265" s="40" t="s">
        <v>73</v>
      </c>
      <c r="E265" s="11">
        <v>84</v>
      </c>
      <c r="F265" s="11">
        <v>168</v>
      </c>
      <c r="G265" s="39" t="s">
        <v>72</v>
      </c>
      <c r="H265" s="42" t="s">
        <v>77</v>
      </c>
    </row>
    <row r="266" spans="2:8" x14ac:dyDescent="0.3">
      <c r="B266" s="40">
        <v>6748</v>
      </c>
      <c r="C266" s="40" t="s">
        <v>68</v>
      </c>
      <c r="D266" s="40" t="s">
        <v>73</v>
      </c>
      <c r="E266" s="11">
        <v>84</v>
      </c>
      <c r="F266" s="11">
        <v>168</v>
      </c>
      <c r="G266" s="39" t="s">
        <v>72</v>
      </c>
      <c r="H266" s="42" t="s">
        <v>77</v>
      </c>
    </row>
    <row r="267" spans="2:8" x14ac:dyDescent="0.3">
      <c r="B267" s="40">
        <v>6749</v>
      </c>
      <c r="C267" s="40" t="s">
        <v>66</v>
      </c>
      <c r="D267" s="40" t="s">
        <v>73</v>
      </c>
      <c r="E267" s="11">
        <v>98</v>
      </c>
      <c r="F267" s="11">
        <v>182</v>
      </c>
      <c r="G267" s="39">
        <v>98.79</v>
      </c>
      <c r="H267" s="41">
        <v>19100</v>
      </c>
    </row>
    <row r="268" spans="2:8" x14ac:dyDescent="0.3">
      <c r="B268" s="40">
        <v>6750</v>
      </c>
      <c r="C268" s="40" t="s">
        <v>66</v>
      </c>
      <c r="D268" s="40" t="s">
        <v>73</v>
      </c>
      <c r="E268" s="11">
        <v>98</v>
      </c>
      <c r="F268" s="11">
        <v>182</v>
      </c>
      <c r="G268" s="39">
        <v>29.48</v>
      </c>
      <c r="H268" s="41">
        <v>4130</v>
      </c>
    </row>
    <row r="269" spans="2:8" x14ac:dyDescent="0.3">
      <c r="B269" s="40">
        <v>6751</v>
      </c>
      <c r="C269" s="40" t="s">
        <v>66</v>
      </c>
      <c r="D269" s="40" t="s">
        <v>73</v>
      </c>
      <c r="E269" s="11">
        <v>98</v>
      </c>
      <c r="F269" s="11">
        <v>182</v>
      </c>
      <c r="G269" s="39">
        <v>10.96</v>
      </c>
      <c r="H269" s="41">
        <v>9000</v>
      </c>
    </row>
    <row r="270" spans="2:8" x14ac:dyDescent="0.3">
      <c r="B270" s="40">
        <v>6752</v>
      </c>
      <c r="C270" s="40" t="s">
        <v>66</v>
      </c>
      <c r="D270" s="40" t="s">
        <v>73</v>
      </c>
      <c r="E270" s="11">
        <v>98</v>
      </c>
      <c r="F270" s="11">
        <v>182</v>
      </c>
      <c r="G270" s="39">
        <v>66.540000000000006</v>
      </c>
      <c r="H270" s="41">
        <v>24400</v>
      </c>
    </row>
    <row r="271" spans="2:8" x14ac:dyDescent="0.3">
      <c r="B271" s="40">
        <v>6753</v>
      </c>
      <c r="C271" s="40" t="s">
        <v>66</v>
      </c>
      <c r="D271" s="40" t="s">
        <v>73</v>
      </c>
      <c r="E271" s="11">
        <v>98</v>
      </c>
      <c r="F271" s="11">
        <v>182</v>
      </c>
      <c r="G271" s="39">
        <v>57.47</v>
      </c>
      <c r="H271" s="41">
        <v>5630</v>
      </c>
    </row>
    <row r="272" spans="2:8" x14ac:dyDescent="0.3">
      <c r="B272" s="40">
        <v>6754</v>
      </c>
      <c r="C272" s="40" t="s">
        <v>66</v>
      </c>
      <c r="D272" s="40" t="s">
        <v>73</v>
      </c>
      <c r="E272" s="11">
        <v>98</v>
      </c>
      <c r="F272" s="11">
        <v>182</v>
      </c>
      <c r="G272" s="39">
        <v>29.76</v>
      </c>
      <c r="H272" s="41">
        <v>104</v>
      </c>
    </row>
    <row r="273" spans="2:8" x14ac:dyDescent="0.3">
      <c r="B273" s="40">
        <v>6755</v>
      </c>
      <c r="C273" s="40" t="s">
        <v>66</v>
      </c>
      <c r="D273" s="40" t="s">
        <v>73</v>
      </c>
      <c r="E273" s="11">
        <v>98</v>
      </c>
      <c r="F273" s="11">
        <v>182</v>
      </c>
      <c r="G273" s="39">
        <v>8.2899999999999991</v>
      </c>
      <c r="H273" s="41">
        <v>2840</v>
      </c>
    </row>
    <row r="274" spans="2:8" x14ac:dyDescent="0.3">
      <c r="B274" s="40">
        <v>6756</v>
      </c>
      <c r="C274" s="40" t="s">
        <v>66</v>
      </c>
      <c r="D274" s="40" t="s">
        <v>73</v>
      </c>
      <c r="E274" s="11">
        <v>98</v>
      </c>
      <c r="F274" s="11">
        <v>182</v>
      </c>
      <c r="G274" s="39">
        <v>0.3</v>
      </c>
      <c r="H274" s="41">
        <v>2790</v>
      </c>
    </row>
    <row r="275" spans="2:8" x14ac:dyDescent="0.3">
      <c r="B275" s="40">
        <v>6757</v>
      </c>
      <c r="C275" s="40" t="s">
        <v>66</v>
      </c>
      <c r="D275" s="40" t="s">
        <v>73</v>
      </c>
      <c r="E275" s="11">
        <v>98</v>
      </c>
      <c r="F275" s="11">
        <v>182</v>
      </c>
      <c r="G275" s="39">
        <v>2.04</v>
      </c>
      <c r="H275" s="41">
        <v>62</v>
      </c>
    </row>
    <row r="276" spans="2:8" x14ac:dyDescent="0.3">
      <c r="B276" s="40">
        <v>6758</v>
      </c>
      <c r="C276" s="40" t="s">
        <v>66</v>
      </c>
      <c r="D276" s="40" t="s">
        <v>73</v>
      </c>
      <c r="E276" s="11">
        <v>98</v>
      </c>
      <c r="F276" s="11">
        <v>182</v>
      </c>
      <c r="G276" s="39">
        <v>12.37</v>
      </c>
      <c r="H276" s="41">
        <v>473</v>
      </c>
    </row>
    <row r="277" spans="2:8" x14ac:dyDescent="0.3">
      <c r="B277" s="40">
        <v>6759</v>
      </c>
      <c r="C277" s="40" t="s">
        <v>66</v>
      </c>
      <c r="D277" s="40" t="s">
        <v>73</v>
      </c>
      <c r="E277" s="11">
        <v>98</v>
      </c>
      <c r="F277" s="11">
        <v>182</v>
      </c>
      <c r="G277" s="39">
        <v>6.02</v>
      </c>
      <c r="H277" s="41">
        <v>7880</v>
      </c>
    </row>
    <row r="278" spans="2:8" x14ac:dyDescent="0.3">
      <c r="B278" s="40">
        <v>6760</v>
      </c>
      <c r="C278" s="40" t="s">
        <v>66</v>
      </c>
      <c r="D278" s="40" t="s">
        <v>73</v>
      </c>
      <c r="E278" s="11">
        <v>98</v>
      </c>
      <c r="F278" s="11">
        <v>182</v>
      </c>
      <c r="G278" s="39">
        <v>2.98</v>
      </c>
      <c r="H278" s="41">
        <v>2650</v>
      </c>
    </row>
    <row r="279" spans="2:8" x14ac:dyDescent="0.3">
      <c r="B279" s="40">
        <v>6761</v>
      </c>
      <c r="C279" s="40" t="s">
        <v>66</v>
      </c>
      <c r="D279" s="40" t="s">
        <v>73</v>
      </c>
      <c r="E279" s="11">
        <v>98</v>
      </c>
      <c r="F279" s="11">
        <v>182</v>
      </c>
      <c r="G279" s="39">
        <v>0.79</v>
      </c>
      <c r="H279" s="41">
        <v>5630</v>
      </c>
    </row>
    <row r="280" spans="2:8" x14ac:dyDescent="0.3">
      <c r="B280" s="40">
        <v>6762</v>
      </c>
      <c r="C280" s="40" t="s">
        <v>66</v>
      </c>
      <c r="D280" s="40" t="s">
        <v>73</v>
      </c>
      <c r="E280" s="11">
        <v>98</v>
      </c>
      <c r="F280" s="11">
        <v>182</v>
      </c>
      <c r="G280" s="39">
        <v>29.55</v>
      </c>
      <c r="H280" s="41">
        <v>1140</v>
      </c>
    </row>
    <row r="281" spans="2:8" x14ac:dyDescent="0.3">
      <c r="B281" s="40">
        <v>6763</v>
      </c>
      <c r="C281" s="40" t="s">
        <v>66</v>
      </c>
      <c r="D281" s="40" t="s">
        <v>73</v>
      </c>
      <c r="E281" s="11">
        <v>98</v>
      </c>
      <c r="F281" s="11">
        <v>182</v>
      </c>
      <c r="G281" s="39">
        <v>3.86</v>
      </c>
      <c r="H281" s="41">
        <v>2630</v>
      </c>
    </row>
    <row r="282" spans="2:8" x14ac:dyDescent="0.3">
      <c r="B282" s="40">
        <v>6884</v>
      </c>
      <c r="C282" s="40" t="s">
        <v>66</v>
      </c>
      <c r="D282" s="40" t="s">
        <v>73</v>
      </c>
      <c r="E282" s="11">
        <v>112</v>
      </c>
      <c r="F282" s="11">
        <v>196</v>
      </c>
      <c r="G282" s="39">
        <v>13.5</v>
      </c>
      <c r="H282" s="41">
        <v>2250</v>
      </c>
    </row>
    <row r="283" spans="2:8" x14ac:dyDescent="0.3">
      <c r="B283" s="40">
        <v>6885</v>
      </c>
      <c r="C283" s="40" t="s">
        <v>66</v>
      </c>
      <c r="D283" s="40" t="s">
        <v>73</v>
      </c>
      <c r="E283" s="11">
        <v>112</v>
      </c>
      <c r="F283" s="11">
        <v>196</v>
      </c>
      <c r="G283" s="39">
        <v>62.18</v>
      </c>
      <c r="H283" s="41">
        <v>12000</v>
      </c>
    </row>
    <row r="284" spans="2:8" x14ac:dyDescent="0.3">
      <c r="B284" s="40">
        <v>6886</v>
      </c>
      <c r="C284" s="40" t="s">
        <v>66</v>
      </c>
      <c r="D284" s="40" t="s">
        <v>73</v>
      </c>
      <c r="E284" s="11">
        <v>112</v>
      </c>
      <c r="F284" s="11">
        <v>196</v>
      </c>
      <c r="G284" s="39" t="s">
        <v>72</v>
      </c>
      <c r="H284" s="41">
        <v>946</v>
      </c>
    </row>
    <row r="285" spans="2:8" x14ac:dyDescent="0.3">
      <c r="B285" s="40">
        <v>6887</v>
      </c>
      <c r="C285" s="40" t="s">
        <v>66</v>
      </c>
      <c r="D285" s="40" t="s">
        <v>73</v>
      </c>
      <c r="E285" s="11">
        <v>112</v>
      </c>
      <c r="F285" s="11">
        <v>196</v>
      </c>
      <c r="G285" s="39" t="s">
        <v>72</v>
      </c>
      <c r="H285" s="41">
        <v>3.26</v>
      </c>
    </row>
    <row r="286" spans="2:8" x14ac:dyDescent="0.3">
      <c r="B286" s="40">
        <v>6888</v>
      </c>
      <c r="C286" s="40" t="s">
        <v>66</v>
      </c>
      <c r="D286" s="40" t="s">
        <v>73</v>
      </c>
      <c r="E286" s="11">
        <v>112</v>
      </c>
      <c r="F286" s="11">
        <v>196</v>
      </c>
      <c r="G286" s="39">
        <v>2.0699999999999998</v>
      </c>
      <c r="H286" s="41">
        <v>2670</v>
      </c>
    </row>
    <row r="287" spans="2:8" x14ac:dyDescent="0.3">
      <c r="B287" s="40">
        <v>6889</v>
      </c>
      <c r="C287" s="40" t="s">
        <v>66</v>
      </c>
      <c r="D287" s="40" t="s">
        <v>73</v>
      </c>
      <c r="E287" s="11">
        <v>112</v>
      </c>
      <c r="F287" s="11">
        <v>196</v>
      </c>
      <c r="G287" s="39">
        <v>10.86</v>
      </c>
      <c r="H287" s="41">
        <v>2470</v>
      </c>
    </row>
    <row r="288" spans="2:8" x14ac:dyDescent="0.3">
      <c r="B288" s="40">
        <v>6890</v>
      </c>
      <c r="C288" s="40" t="s">
        <v>66</v>
      </c>
      <c r="D288" s="40" t="s">
        <v>73</v>
      </c>
      <c r="E288" s="11">
        <v>112</v>
      </c>
      <c r="F288" s="11">
        <v>196</v>
      </c>
      <c r="G288" s="39">
        <v>16.91</v>
      </c>
      <c r="H288" s="41">
        <v>3750</v>
      </c>
    </row>
    <row r="289" spans="2:8" x14ac:dyDescent="0.3">
      <c r="B289" s="40">
        <v>6891</v>
      </c>
      <c r="C289" s="40" t="s">
        <v>66</v>
      </c>
      <c r="D289" s="40" t="s">
        <v>73</v>
      </c>
      <c r="E289" s="11">
        <v>112</v>
      </c>
      <c r="F289" s="11">
        <v>196</v>
      </c>
      <c r="G289" s="39">
        <v>0.62</v>
      </c>
      <c r="H289" s="41">
        <v>12000</v>
      </c>
    </row>
    <row r="290" spans="2:8" x14ac:dyDescent="0.3">
      <c r="B290" s="40">
        <v>6892</v>
      </c>
      <c r="C290" s="40" t="s">
        <v>66</v>
      </c>
      <c r="D290" s="40" t="s">
        <v>73</v>
      </c>
      <c r="E290" s="11">
        <v>112</v>
      </c>
      <c r="F290" s="11">
        <v>196</v>
      </c>
      <c r="G290" s="39" t="s">
        <v>72</v>
      </c>
      <c r="H290" s="42" t="s">
        <v>77</v>
      </c>
    </row>
    <row r="291" spans="2:8" x14ac:dyDescent="0.3">
      <c r="B291" s="40">
        <v>6893</v>
      </c>
      <c r="C291" s="40" t="s">
        <v>66</v>
      </c>
      <c r="D291" s="40" t="s">
        <v>73</v>
      </c>
      <c r="E291" s="11">
        <v>112</v>
      </c>
      <c r="F291" s="11">
        <v>196</v>
      </c>
      <c r="G291" s="39">
        <v>7.04</v>
      </c>
      <c r="H291" s="42" t="s">
        <v>77</v>
      </c>
    </row>
    <row r="292" spans="2:8" x14ac:dyDescent="0.3">
      <c r="B292" s="40">
        <v>6894</v>
      </c>
      <c r="C292" s="40" t="s">
        <v>66</v>
      </c>
      <c r="D292" s="40" t="s">
        <v>73</v>
      </c>
      <c r="E292" s="11">
        <v>112</v>
      </c>
      <c r="F292" s="11">
        <v>196</v>
      </c>
      <c r="G292" s="39">
        <v>1.2</v>
      </c>
      <c r="H292" s="41">
        <v>258</v>
      </c>
    </row>
    <row r="293" spans="2:8" x14ac:dyDescent="0.3">
      <c r="B293" s="40">
        <v>6895</v>
      </c>
      <c r="C293" s="40" t="s">
        <v>66</v>
      </c>
      <c r="D293" s="40" t="s">
        <v>73</v>
      </c>
      <c r="E293" s="11">
        <v>112</v>
      </c>
      <c r="F293" s="11">
        <v>196</v>
      </c>
      <c r="G293" s="39">
        <v>1.1599999999999999</v>
      </c>
      <c r="H293" s="41">
        <v>1460</v>
      </c>
    </row>
    <row r="294" spans="2:8" x14ac:dyDescent="0.3">
      <c r="B294" s="40">
        <v>6896</v>
      </c>
      <c r="C294" s="40" t="s">
        <v>66</v>
      </c>
      <c r="D294" s="40" t="s">
        <v>73</v>
      </c>
      <c r="E294" s="11">
        <v>112</v>
      </c>
      <c r="F294" s="11">
        <v>196</v>
      </c>
      <c r="G294" s="39">
        <v>1.19</v>
      </c>
      <c r="H294" s="41">
        <v>629</v>
      </c>
    </row>
    <row r="295" spans="2:8" x14ac:dyDescent="0.3">
      <c r="B295" s="40">
        <v>6897</v>
      </c>
      <c r="C295" s="40" t="s">
        <v>66</v>
      </c>
      <c r="D295" s="40" t="s">
        <v>73</v>
      </c>
      <c r="E295" s="11">
        <v>112</v>
      </c>
      <c r="F295" s="11">
        <v>196</v>
      </c>
      <c r="G295" s="39">
        <v>0.87</v>
      </c>
      <c r="H295" s="42" t="s">
        <v>77</v>
      </c>
    </row>
    <row r="296" spans="2:8" x14ac:dyDescent="0.3">
      <c r="B296" s="40">
        <v>6898</v>
      </c>
      <c r="C296" s="40" t="s">
        <v>66</v>
      </c>
      <c r="D296" s="40" t="s">
        <v>73</v>
      </c>
      <c r="E296" s="11">
        <v>112</v>
      </c>
      <c r="F296" s="11">
        <v>196</v>
      </c>
      <c r="G296" s="39">
        <v>50.6</v>
      </c>
      <c r="H296" s="41">
        <v>19500</v>
      </c>
    </row>
    <row r="297" spans="2:8" x14ac:dyDescent="0.3">
      <c r="B297" s="40">
        <v>6899</v>
      </c>
      <c r="C297" s="40" t="s">
        <v>67</v>
      </c>
      <c r="D297" s="40" t="s">
        <v>73</v>
      </c>
      <c r="E297" s="11">
        <v>112</v>
      </c>
      <c r="F297" s="11">
        <v>196</v>
      </c>
      <c r="G297" s="39" t="s">
        <v>72</v>
      </c>
      <c r="H297" s="42" t="s">
        <v>77</v>
      </c>
    </row>
    <row r="298" spans="2:8" x14ac:dyDescent="0.3">
      <c r="B298" s="40">
        <v>6900</v>
      </c>
      <c r="C298" s="40" t="s">
        <v>67</v>
      </c>
      <c r="D298" s="40" t="s">
        <v>73</v>
      </c>
      <c r="E298" s="11">
        <v>112</v>
      </c>
      <c r="F298" s="11">
        <v>196</v>
      </c>
      <c r="G298" s="39">
        <v>0.78</v>
      </c>
      <c r="H298" s="42" t="s">
        <v>77</v>
      </c>
    </row>
    <row r="299" spans="2:8" x14ac:dyDescent="0.3">
      <c r="B299" s="40">
        <v>6901</v>
      </c>
      <c r="C299" s="40" t="s">
        <v>67</v>
      </c>
      <c r="D299" s="40" t="s">
        <v>73</v>
      </c>
      <c r="E299" s="11">
        <v>112</v>
      </c>
      <c r="F299" s="11">
        <v>196</v>
      </c>
      <c r="G299" s="39">
        <v>2.16</v>
      </c>
      <c r="H299" s="42" t="s">
        <v>77</v>
      </c>
    </row>
    <row r="300" spans="2:8" x14ac:dyDescent="0.3">
      <c r="B300" s="40">
        <v>6902</v>
      </c>
      <c r="C300" s="40" t="s">
        <v>67</v>
      </c>
      <c r="D300" s="40" t="s">
        <v>73</v>
      </c>
      <c r="E300" s="11">
        <v>112</v>
      </c>
      <c r="F300" s="11">
        <v>196</v>
      </c>
      <c r="G300" s="39" t="s">
        <v>72</v>
      </c>
      <c r="H300" s="42" t="s">
        <v>77</v>
      </c>
    </row>
    <row r="301" spans="2:8" x14ac:dyDescent="0.3">
      <c r="B301" s="40">
        <v>6903</v>
      </c>
      <c r="C301" s="40" t="s">
        <v>67</v>
      </c>
      <c r="D301" s="40" t="s">
        <v>73</v>
      </c>
      <c r="E301" s="11">
        <v>112</v>
      </c>
      <c r="F301" s="11">
        <v>196</v>
      </c>
      <c r="G301" s="39">
        <v>0.37</v>
      </c>
      <c r="H301" s="42" t="s">
        <v>77</v>
      </c>
    </row>
    <row r="302" spans="2:8" x14ac:dyDescent="0.3">
      <c r="B302" s="40">
        <v>6904</v>
      </c>
      <c r="C302" s="40" t="s">
        <v>67</v>
      </c>
      <c r="D302" s="40" t="s">
        <v>73</v>
      </c>
      <c r="E302" s="11">
        <v>112</v>
      </c>
      <c r="F302" s="11">
        <v>196</v>
      </c>
      <c r="G302" s="39" t="s">
        <v>72</v>
      </c>
      <c r="H302" s="42" t="s">
        <v>77</v>
      </c>
    </row>
    <row r="303" spans="2:8" x14ac:dyDescent="0.3">
      <c r="B303" s="40">
        <v>6905</v>
      </c>
      <c r="C303" s="40" t="s">
        <v>67</v>
      </c>
      <c r="D303" s="40" t="s">
        <v>73</v>
      </c>
      <c r="E303" s="11">
        <v>112</v>
      </c>
      <c r="F303" s="11">
        <v>196</v>
      </c>
      <c r="G303" s="39">
        <v>0.87</v>
      </c>
      <c r="H303" s="42" t="s">
        <v>77</v>
      </c>
    </row>
    <row r="304" spans="2:8" x14ac:dyDescent="0.3">
      <c r="B304" s="40">
        <v>6906</v>
      </c>
      <c r="C304" s="40" t="s">
        <v>67</v>
      </c>
      <c r="D304" s="40" t="s">
        <v>73</v>
      </c>
      <c r="E304" s="11">
        <v>112</v>
      </c>
      <c r="F304" s="11">
        <v>196</v>
      </c>
      <c r="G304" s="39" t="s">
        <v>72</v>
      </c>
      <c r="H304" s="42" t="s">
        <v>77</v>
      </c>
    </row>
    <row r="305" spans="2:8" x14ac:dyDescent="0.3">
      <c r="B305" s="40">
        <v>6907</v>
      </c>
      <c r="C305" s="40" t="s">
        <v>67</v>
      </c>
      <c r="D305" s="40" t="s">
        <v>73</v>
      </c>
      <c r="E305" s="11">
        <v>112</v>
      </c>
      <c r="F305" s="11">
        <v>196</v>
      </c>
      <c r="G305" s="39">
        <v>0.82</v>
      </c>
      <c r="H305" s="42" t="s">
        <v>77</v>
      </c>
    </row>
    <row r="306" spans="2:8" x14ac:dyDescent="0.3">
      <c r="B306" s="40">
        <v>6908</v>
      </c>
      <c r="C306" s="40" t="s">
        <v>67</v>
      </c>
      <c r="D306" s="40" t="s">
        <v>73</v>
      </c>
      <c r="E306" s="11">
        <v>112</v>
      </c>
      <c r="F306" s="11">
        <v>196</v>
      </c>
      <c r="G306" s="39">
        <v>0.69</v>
      </c>
      <c r="H306" s="42" t="s">
        <v>77</v>
      </c>
    </row>
    <row r="307" spans="2:8" x14ac:dyDescent="0.3">
      <c r="B307" s="40">
        <v>6909</v>
      </c>
      <c r="C307" s="40" t="s">
        <v>67</v>
      </c>
      <c r="D307" s="40" t="s">
        <v>73</v>
      </c>
      <c r="E307" s="11">
        <v>112</v>
      </c>
      <c r="F307" s="11">
        <v>196</v>
      </c>
      <c r="G307" s="39">
        <v>1.22</v>
      </c>
      <c r="H307" s="42" t="s">
        <v>77</v>
      </c>
    </row>
    <row r="308" spans="2:8" x14ac:dyDescent="0.3">
      <c r="B308" s="40">
        <v>6910</v>
      </c>
      <c r="C308" s="40" t="s">
        <v>67</v>
      </c>
      <c r="D308" s="40" t="s">
        <v>73</v>
      </c>
      <c r="E308" s="11">
        <v>112</v>
      </c>
      <c r="F308" s="11">
        <v>196</v>
      </c>
      <c r="G308" s="39">
        <v>0.97</v>
      </c>
      <c r="H308" s="42" t="s">
        <v>77</v>
      </c>
    </row>
    <row r="309" spans="2:8" x14ac:dyDescent="0.3">
      <c r="B309" s="40">
        <v>6911</v>
      </c>
      <c r="C309" s="40" t="s">
        <v>67</v>
      </c>
      <c r="D309" s="40" t="s">
        <v>73</v>
      </c>
      <c r="E309" s="11">
        <v>112</v>
      </c>
      <c r="F309" s="11">
        <v>196</v>
      </c>
      <c r="G309" s="39">
        <v>2.02</v>
      </c>
      <c r="H309" s="42" t="s">
        <v>77</v>
      </c>
    </row>
    <row r="310" spans="2:8" x14ac:dyDescent="0.3">
      <c r="B310" s="40">
        <v>6912</v>
      </c>
      <c r="C310" s="40" t="s">
        <v>67</v>
      </c>
      <c r="D310" s="40" t="s">
        <v>73</v>
      </c>
      <c r="E310" s="11">
        <v>112</v>
      </c>
      <c r="F310" s="11">
        <v>196</v>
      </c>
      <c r="G310" s="39">
        <v>0.72</v>
      </c>
      <c r="H310" s="42" t="s">
        <v>77</v>
      </c>
    </row>
    <row r="311" spans="2:8" x14ac:dyDescent="0.3">
      <c r="B311" s="40">
        <v>6913</v>
      </c>
      <c r="C311" s="40" t="s">
        <v>67</v>
      </c>
      <c r="D311" s="40" t="s">
        <v>73</v>
      </c>
      <c r="E311" s="11">
        <v>112</v>
      </c>
      <c r="F311" s="11">
        <v>196</v>
      </c>
      <c r="G311" s="39">
        <v>0.51</v>
      </c>
      <c r="H311" s="42" t="s">
        <v>77</v>
      </c>
    </row>
    <row r="312" spans="2:8" x14ac:dyDescent="0.3">
      <c r="B312" s="40">
        <v>7008</v>
      </c>
      <c r="C312" s="40" t="s">
        <v>66</v>
      </c>
      <c r="D312" s="40" t="s">
        <v>73</v>
      </c>
      <c r="E312" s="11">
        <v>140</v>
      </c>
      <c r="F312" s="11">
        <v>224</v>
      </c>
      <c r="G312" s="39" t="s">
        <v>72</v>
      </c>
      <c r="H312" s="42" t="s">
        <v>77</v>
      </c>
    </row>
    <row r="313" spans="2:8" x14ac:dyDescent="0.3">
      <c r="B313" s="40">
        <v>7009</v>
      </c>
      <c r="C313" s="40" t="s">
        <v>66</v>
      </c>
      <c r="D313" s="40" t="s">
        <v>73</v>
      </c>
      <c r="E313" s="11">
        <v>140</v>
      </c>
      <c r="F313" s="11">
        <v>224</v>
      </c>
      <c r="G313" s="39">
        <v>1.19</v>
      </c>
      <c r="H313" s="41">
        <v>2470</v>
      </c>
    </row>
    <row r="314" spans="2:8" x14ac:dyDescent="0.3">
      <c r="B314" s="40">
        <v>7010</v>
      </c>
      <c r="C314" s="40" t="s">
        <v>66</v>
      </c>
      <c r="D314" s="40" t="s">
        <v>73</v>
      </c>
      <c r="E314" s="11">
        <v>140</v>
      </c>
      <c r="F314" s="11">
        <v>224</v>
      </c>
      <c r="G314" s="39" t="s">
        <v>72</v>
      </c>
      <c r="H314" s="42" t="s">
        <v>77</v>
      </c>
    </row>
    <row r="315" spans="2:8" x14ac:dyDescent="0.3">
      <c r="B315" s="40">
        <v>7011</v>
      </c>
      <c r="C315" s="40" t="s">
        <v>66</v>
      </c>
      <c r="D315" s="40" t="s">
        <v>73</v>
      </c>
      <c r="E315" s="11">
        <v>140</v>
      </c>
      <c r="F315" s="11">
        <v>224</v>
      </c>
      <c r="G315" s="39" t="s">
        <v>72</v>
      </c>
      <c r="H315" s="42" t="s">
        <v>77</v>
      </c>
    </row>
    <row r="316" spans="2:8" x14ac:dyDescent="0.3">
      <c r="B316" s="40">
        <v>7012</v>
      </c>
      <c r="C316" s="40" t="s">
        <v>66</v>
      </c>
      <c r="D316" s="40" t="s">
        <v>73</v>
      </c>
      <c r="E316" s="11">
        <v>140</v>
      </c>
      <c r="F316" s="11">
        <v>224</v>
      </c>
      <c r="G316" s="39" t="s">
        <v>72</v>
      </c>
      <c r="H316" s="42" t="s">
        <v>77</v>
      </c>
    </row>
    <row r="317" spans="2:8" x14ac:dyDescent="0.3">
      <c r="B317" s="40">
        <v>7013</v>
      </c>
      <c r="C317" s="40" t="s">
        <v>66</v>
      </c>
      <c r="D317" s="40" t="s">
        <v>73</v>
      </c>
      <c r="E317" s="11">
        <v>140</v>
      </c>
      <c r="F317" s="11">
        <v>224</v>
      </c>
      <c r="G317" s="39" t="s">
        <v>72</v>
      </c>
      <c r="H317" s="42" t="s">
        <v>77</v>
      </c>
    </row>
    <row r="318" spans="2:8" x14ac:dyDescent="0.3">
      <c r="B318" s="40">
        <v>7014</v>
      </c>
      <c r="C318" s="40" t="s">
        <v>66</v>
      </c>
      <c r="D318" s="40" t="s">
        <v>73</v>
      </c>
      <c r="E318" s="11">
        <v>140</v>
      </c>
      <c r="F318" s="11">
        <v>224</v>
      </c>
      <c r="G318" s="39" t="s">
        <v>72</v>
      </c>
      <c r="H318" s="42" t="s">
        <v>77</v>
      </c>
    </row>
    <row r="319" spans="2:8" x14ac:dyDescent="0.3">
      <c r="B319" s="40">
        <v>7015</v>
      </c>
      <c r="C319" s="40" t="s">
        <v>66</v>
      </c>
      <c r="D319" s="40" t="s">
        <v>73</v>
      </c>
      <c r="E319" s="11">
        <v>140</v>
      </c>
      <c r="F319" s="11">
        <v>224</v>
      </c>
      <c r="G319" s="39">
        <v>1.42</v>
      </c>
      <c r="H319" s="42" t="s">
        <v>77</v>
      </c>
    </row>
    <row r="320" spans="2:8" x14ac:dyDescent="0.3">
      <c r="B320" s="40">
        <v>7016</v>
      </c>
      <c r="C320" s="40" t="s">
        <v>66</v>
      </c>
      <c r="D320" s="40" t="s">
        <v>73</v>
      </c>
      <c r="E320" s="11">
        <v>140</v>
      </c>
      <c r="F320" s="11">
        <v>224</v>
      </c>
      <c r="G320" s="39" t="s">
        <v>72</v>
      </c>
      <c r="H320" s="42" t="s">
        <v>77</v>
      </c>
    </row>
    <row r="321" spans="2:8" x14ac:dyDescent="0.3">
      <c r="B321" s="40">
        <v>7017</v>
      </c>
      <c r="C321" s="40" t="s">
        <v>66</v>
      </c>
      <c r="D321" s="40" t="s">
        <v>73</v>
      </c>
      <c r="E321" s="11">
        <v>140</v>
      </c>
      <c r="F321" s="11">
        <v>224</v>
      </c>
      <c r="G321" s="39">
        <v>1.26</v>
      </c>
      <c r="H321" s="42" t="s">
        <v>77</v>
      </c>
    </row>
    <row r="322" spans="2:8" x14ac:dyDescent="0.3">
      <c r="B322" s="40">
        <v>7018</v>
      </c>
      <c r="C322" s="40" t="s">
        <v>66</v>
      </c>
      <c r="D322" s="40" t="s">
        <v>73</v>
      </c>
      <c r="E322" s="11">
        <v>140</v>
      </c>
      <c r="F322" s="11">
        <v>224</v>
      </c>
      <c r="G322" s="39">
        <v>1.23</v>
      </c>
      <c r="H322" s="42" t="s">
        <v>77</v>
      </c>
    </row>
    <row r="323" spans="2:8" x14ac:dyDescent="0.3">
      <c r="B323" s="40">
        <v>7019</v>
      </c>
      <c r="C323" s="40" t="s">
        <v>66</v>
      </c>
      <c r="D323" s="40" t="s">
        <v>73</v>
      </c>
      <c r="E323" s="11">
        <v>140</v>
      </c>
      <c r="F323" s="11">
        <v>224</v>
      </c>
      <c r="G323" s="39">
        <v>1.34</v>
      </c>
      <c r="H323" s="42" t="s">
        <v>77</v>
      </c>
    </row>
    <row r="324" spans="2:8" x14ac:dyDescent="0.3">
      <c r="B324" s="40">
        <v>7020</v>
      </c>
      <c r="C324" s="40" t="s">
        <v>66</v>
      </c>
      <c r="D324" s="40" t="s">
        <v>73</v>
      </c>
      <c r="E324" s="11">
        <v>140</v>
      </c>
      <c r="F324" s="11">
        <v>224</v>
      </c>
      <c r="G324" s="39" t="s">
        <v>72</v>
      </c>
      <c r="H324" s="42" t="s">
        <v>77</v>
      </c>
    </row>
    <row r="325" spans="2:8" x14ac:dyDescent="0.3">
      <c r="B325" s="40">
        <v>7021</v>
      </c>
      <c r="C325" s="40" t="s">
        <v>66</v>
      </c>
      <c r="D325" s="40" t="s">
        <v>73</v>
      </c>
      <c r="E325" s="11">
        <v>140</v>
      </c>
      <c r="F325" s="11">
        <v>224</v>
      </c>
      <c r="G325" s="39">
        <v>0.18</v>
      </c>
      <c r="H325" s="42" t="s">
        <v>77</v>
      </c>
    </row>
    <row r="326" spans="2:8" x14ac:dyDescent="0.3">
      <c r="B326" s="40">
        <v>7022</v>
      </c>
      <c r="C326" s="40" t="s">
        <v>67</v>
      </c>
      <c r="D326" s="40" t="s">
        <v>73</v>
      </c>
      <c r="E326" s="11">
        <v>140</v>
      </c>
      <c r="F326" s="11">
        <v>224</v>
      </c>
      <c r="G326" s="39">
        <v>3.22</v>
      </c>
      <c r="H326" s="42" t="s">
        <v>77</v>
      </c>
    </row>
    <row r="327" spans="2:8" x14ac:dyDescent="0.3">
      <c r="B327" s="40">
        <v>7023</v>
      </c>
      <c r="C327" s="40" t="s">
        <v>67</v>
      </c>
      <c r="D327" s="40" t="s">
        <v>73</v>
      </c>
      <c r="E327" s="11">
        <v>140</v>
      </c>
      <c r="F327" s="11">
        <v>224</v>
      </c>
      <c r="G327" s="39" t="s">
        <v>72</v>
      </c>
      <c r="H327" s="42" t="s">
        <v>77</v>
      </c>
    </row>
    <row r="328" spans="2:8" x14ac:dyDescent="0.3">
      <c r="B328" s="40">
        <v>7024</v>
      </c>
      <c r="C328" s="40" t="s">
        <v>67</v>
      </c>
      <c r="D328" s="40" t="s">
        <v>73</v>
      </c>
      <c r="E328" s="11">
        <v>140</v>
      </c>
      <c r="F328" s="11">
        <v>224</v>
      </c>
      <c r="G328" s="39">
        <v>0.78</v>
      </c>
      <c r="H328" s="42" t="s">
        <v>77</v>
      </c>
    </row>
    <row r="329" spans="2:8" x14ac:dyDescent="0.3">
      <c r="B329" s="40">
        <v>7025</v>
      </c>
      <c r="C329" s="40" t="s">
        <v>67</v>
      </c>
      <c r="D329" s="40" t="s">
        <v>73</v>
      </c>
      <c r="E329" s="11">
        <v>140</v>
      </c>
      <c r="F329" s="11">
        <v>224</v>
      </c>
      <c r="G329" s="39">
        <v>1.78</v>
      </c>
      <c r="H329" s="42" t="s">
        <v>77</v>
      </c>
    </row>
    <row r="330" spans="2:8" x14ac:dyDescent="0.3">
      <c r="B330" s="40">
        <v>7026</v>
      </c>
      <c r="C330" s="40" t="s">
        <v>67</v>
      </c>
      <c r="D330" s="40" t="s">
        <v>73</v>
      </c>
      <c r="E330" s="11">
        <v>140</v>
      </c>
      <c r="F330" s="11">
        <v>224</v>
      </c>
      <c r="G330" s="39">
        <v>0.36</v>
      </c>
      <c r="H330" s="42" t="s">
        <v>77</v>
      </c>
    </row>
    <row r="331" spans="2:8" x14ac:dyDescent="0.3">
      <c r="B331" s="40">
        <v>7027</v>
      </c>
      <c r="C331" s="40" t="s">
        <v>67</v>
      </c>
      <c r="D331" s="40" t="s">
        <v>73</v>
      </c>
      <c r="E331" s="11">
        <v>140</v>
      </c>
      <c r="F331" s="11">
        <v>224</v>
      </c>
      <c r="G331" s="39" t="s">
        <v>72</v>
      </c>
      <c r="H331" s="42" t="s">
        <v>77</v>
      </c>
    </row>
    <row r="332" spans="2:8" x14ac:dyDescent="0.3">
      <c r="B332" s="40">
        <v>7028</v>
      </c>
      <c r="C332" s="40" t="s">
        <v>67</v>
      </c>
      <c r="D332" s="40" t="s">
        <v>73</v>
      </c>
      <c r="E332" s="11">
        <v>140</v>
      </c>
      <c r="F332" s="11">
        <v>224</v>
      </c>
      <c r="G332" s="39">
        <v>0.54</v>
      </c>
      <c r="H332" s="42" t="s">
        <v>77</v>
      </c>
    </row>
    <row r="333" spans="2:8" x14ac:dyDescent="0.3">
      <c r="B333" s="40">
        <v>7029</v>
      </c>
      <c r="C333" s="40" t="s">
        <v>67</v>
      </c>
      <c r="D333" s="40" t="s">
        <v>73</v>
      </c>
      <c r="E333" s="11">
        <v>140</v>
      </c>
      <c r="F333" s="11">
        <v>224</v>
      </c>
      <c r="G333" s="39">
        <v>0.15</v>
      </c>
      <c r="H333" s="42" t="s">
        <v>77</v>
      </c>
    </row>
    <row r="334" spans="2:8" x14ac:dyDescent="0.3">
      <c r="B334" s="40">
        <v>7030</v>
      </c>
      <c r="C334" s="40" t="s">
        <v>67</v>
      </c>
      <c r="D334" s="40" t="s">
        <v>73</v>
      </c>
      <c r="E334" s="11">
        <v>140</v>
      </c>
      <c r="F334" s="11">
        <v>224</v>
      </c>
      <c r="G334" s="39">
        <v>2.56</v>
      </c>
      <c r="H334" s="42" t="s">
        <v>77</v>
      </c>
    </row>
    <row r="335" spans="2:8" x14ac:dyDescent="0.3">
      <c r="B335" s="40">
        <v>7031</v>
      </c>
      <c r="C335" s="40" t="s">
        <v>67</v>
      </c>
      <c r="D335" s="40" t="s">
        <v>73</v>
      </c>
      <c r="E335" s="11">
        <v>140</v>
      </c>
      <c r="F335" s="11">
        <v>224</v>
      </c>
      <c r="G335" s="39">
        <v>1.88</v>
      </c>
      <c r="H335" s="42" t="s">
        <v>77</v>
      </c>
    </row>
    <row r="336" spans="2:8" x14ac:dyDescent="0.3">
      <c r="B336" s="40">
        <v>7032</v>
      </c>
      <c r="C336" s="40" t="s">
        <v>67</v>
      </c>
      <c r="D336" s="40" t="s">
        <v>73</v>
      </c>
      <c r="E336" s="11">
        <v>140</v>
      </c>
      <c r="F336" s="11">
        <v>224</v>
      </c>
      <c r="G336" s="39" t="s">
        <v>72</v>
      </c>
      <c r="H336" s="42" t="s">
        <v>77</v>
      </c>
    </row>
    <row r="337" spans="2:8" x14ac:dyDescent="0.3">
      <c r="B337" s="40">
        <v>7033</v>
      </c>
      <c r="C337" s="40" t="s">
        <v>67</v>
      </c>
      <c r="D337" s="40" t="s">
        <v>73</v>
      </c>
      <c r="E337" s="11">
        <v>140</v>
      </c>
      <c r="F337" s="11">
        <v>224</v>
      </c>
      <c r="G337" s="39" t="s">
        <v>72</v>
      </c>
      <c r="H337" s="42" t="s">
        <v>77</v>
      </c>
    </row>
    <row r="338" spans="2:8" x14ac:dyDescent="0.3">
      <c r="B338" s="40">
        <v>7034</v>
      </c>
      <c r="C338" s="40" t="s">
        <v>67</v>
      </c>
      <c r="D338" s="40" t="s">
        <v>73</v>
      </c>
      <c r="E338" s="11">
        <v>140</v>
      </c>
      <c r="F338" s="11">
        <v>224</v>
      </c>
      <c r="G338" s="39" t="s">
        <v>72</v>
      </c>
      <c r="H338" s="42" t="s">
        <v>77</v>
      </c>
    </row>
    <row r="339" spans="2:8" x14ac:dyDescent="0.3">
      <c r="B339" s="40">
        <v>7035</v>
      </c>
      <c r="C339" s="40" t="s">
        <v>67</v>
      </c>
      <c r="D339" s="40" t="s">
        <v>73</v>
      </c>
      <c r="E339" s="11">
        <v>140</v>
      </c>
      <c r="F339" s="11">
        <v>224</v>
      </c>
      <c r="G339" s="39" t="s">
        <v>72</v>
      </c>
      <c r="H339" s="42" t="s">
        <v>77</v>
      </c>
    </row>
    <row r="340" spans="2:8" x14ac:dyDescent="0.3">
      <c r="B340" s="40">
        <v>7036</v>
      </c>
      <c r="C340" s="40" t="s">
        <v>67</v>
      </c>
      <c r="D340" s="40" t="s">
        <v>73</v>
      </c>
      <c r="E340" s="11">
        <v>140</v>
      </c>
      <c r="F340" s="11">
        <v>224</v>
      </c>
      <c r="G340" s="39">
        <v>0.72</v>
      </c>
      <c r="H340" s="42" t="s">
        <v>77</v>
      </c>
    </row>
    <row r="341" spans="2:8" x14ac:dyDescent="0.3">
      <c r="H341" s="7"/>
    </row>
    <row r="342" spans="2:8" x14ac:dyDescent="0.3">
      <c r="H342" s="7"/>
    </row>
    <row r="343" spans="2:8" x14ac:dyDescent="0.3">
      <c r="H343" s="7"/>
    </row>
  </sheetData>
  <mergeCells count="2">
    <mergeCell ref="B2:H2"/>
    <mergeCell ref="B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E5F12-6446-4CA5-B1B5-E78511EFC539}">
  <dimension ref="B1:H111"/>
  <sheetViews>
    <sheetView zoomScaleNormal="100" workbookViewId="0">
      <selection activeCell="G9" sqref="G9"/>
    </sheetView>
  </sheetViews>
  <sheetFormatPr defaultColWidth="14" defaultRowHeight="14.4" x14ac:dyDescent="0.3"/>
  <cols>
    <col min="1" max="1" width="3.6640625" customWidth="1"/>
    <col min="2" max="4" width="20.6640625" style="2" customWidth="1"/>
    <col min="6" max="6" width="20.6640625" style="2" customWidth="1"/>
    <col min="7" max="7" width="20.6640625" style="22" customWidth="1"/>
    <col min="8" max="8" width="20.6640625" style="2" customWidth="1"/>
  </cols>
  <sheetData>
    <row r="1" spans="2:8" ht="15" thickBot="1" x14ac:dyDescent="0.35"/>
    <row r="2" spans="2:8" ht="15" thickBot="1" x14ac:dyDescent="0.35">
      <c r="B2" s="47" t="s">
        <v>79</v>
      </c>
      <c r="C2" s="52"/>
      <c r="D2" s="53"/>
      <c r="F2" s="47" t="s">
        <v>79</v>
      </c>
      <c r="G2" s="48"/>
      <c r="H2" s="49"/>
    </row>
    <row r="3" spans="2:8" x14ac:dyDescent="0.3">
      <c r="B3" s="16" t="s">
        <v>53</v>
      </c>
      <c r="F3" s="38" t="s">
        <v>83</v>
      </c>
      <c r="G3" s="2"/>
    </row>
    <row r="4" spans="2:8" x14ac:dyDescent="0.3">
      <c r="B4" s="22"/>
      <c r="C4" s="22"/>
      <c r="D4" s="22"/>
      <c r="G4" s="2"/>
    </row>
    <row r="5" spans="2:8" ht="15" customHeight="1" x14ac:dyDescent="0.3">
      <c r="B5" s="23" t="s">
        <v>41</v>
      </c>
      <c r="C5" s="23" t="s">
        <v>43</v>
      </c>
      <c r="D5" s="14" t="s">
        <v>15</v>
      </c>
      <c r="F5" s="23" t="s">
        <v>41</v>
      </c>
      <c r="G5" s="23" t="s">
        <v>43</v>
      </c>
      <c r="H5" s="14" t="s">
        <v>15</v>
      </c>
    </row>
    <row r="6" spans="2:8" x14ac:dyDescent="0.3">
      <c r="B6" s="24">
        <v>1</v>
      </c>
      <c r="C6" s="24">
        <v>0</v>
      </c>
      <c r="D6" s="24">
        <v>671</v>
      </c>
      <c r="F6" s="11">
        <v>1</v>
      </c>
      <c r="G6" s="11">
        <v>0</v>
      </c>
      <c r="H6" s="11">
        <v>790</v>
      </c>
    </row>
    <row r="7" spans="2:8" x14ac:dyDescent="0.3">
      <c r="B7" s="24">
        <v>2</v>
      </c>
      <c r="C7" s="24">
        <v>0</v>
      </c>
      <c r="D7" s="24">
        <v>3510</v>
      </c>
      <c r="F7" s="11">
        <v>2</v>
      </c>
      <c r="G7" s="11">
        <v>0</v>
      </c>
      <c r="H7" s="11">
        <v>25</v>
      </c>
    </row>
    <row r="8" spans="2:8" x14ac:dyDescent="0.3">
      <c r="B8" s="24">
        <v>3</v>
      </c>
      <c r="C8" s="24">
        <v>0</v>
      </c>
      <c r="D8" s="24">
        <v>1520</v>
      </c>
      <c r="F8" s="11">
        <v>3</v>
      </c>
      <c r="G8" s="11">
        <v>0</v>
      </c>
      <c r="H8" s="11">
        <v>1630</v>
      </c>
    </row>
    <row r="9" spans="2:8" x14ac:dyDescent="0.3">
      <c r="B9" s="24">
        <v>4</v>
      </c>
      <c r="C9" s="24">
        <v>0</v>
      </c>
      <c r="D9" s="24">
        <v>3970</v>
      </c>
      <c r="F9" s="11">
        <v>4</v>
      </c>
      <c r="G9" s="11">
        <v>0</v>
      </c>
      <c r="H9" s="11">
        <v>830</v>
      </c>
    </row>
    <row r="10" spans="2:8" x14ac:dyDescent="0.3">
      <c r="B10" s="24">
        <v>5</v>
      </c>
      <c r="C10" s="24">
        <v>0</v>
      </c>
      <c r="D10" s="24">
        <v>1500</v>
      </c>
      <c r="F10" s="11">
        <v>5</v>
      </c>
      <c r="G10" s="11">
        <v>0</v>
      </c>
      <c r="H10" s="11">
        <v>700</v>
      </c>
    </row>
    <row r="11" spans="2:8" x14ac:dyDescent="0.3">
      <c r="B11" s="24">
        <v>6</v>
      </c>
      <c r="C11" s="24">
        <v>0</v>
      </c>
      <c r="D11" s="24">
        <v>830</v>
      </c>
      <c r="F11" s="11">
        <v>6</v>
      </c>
      <c r="G11" s="11">
        <v>0</v>
      </c>
      <c r="H11" s="11">
        <v>1100</v>
      </c>
    </row>
    <row r="12" spans="2:8" x14ac:dyDescent="0.3">
      <c r="B12" s="24">
        <v>7</v>
      </c>
      <c r="C12" s="24">
        <v>0</v>
      </c>
      <c r="D12" s="24">
        <v>449</v>
      </c>
      <c r="F12" s="11">
        <v>7</v>
      </c>
      <c r="G12" s="11">
        <v>0</v>
      </c>
      <c r="H12" s="11">
        <v>530</v>
      </c>
    </row>
    <row r="13" spans="2:8" x14ac:dyDescent="0.3">
      <c r="B13" s="24">
        <v>8</v>
      </c>
      <c r="C13" s="24">
        <v>0</v>
      </c>
      <c r="D13" s="24">
        <v>770</v>
      </c>
      <c r="F13" s="11">
        <v>8</v>
      </c>
      <c r="G13" s="11">
        <v>0</v>
      </c>
      <c r="H13" s="11">
        <v>1780</v>
      </c>
    </row>
    <row r="14" spans="2:8" x14ac:dyDescent="0.3">
      <c r="B14" s="24">
        <v>9</v>
      </c>
      <c r="C14" s="24">
        <v>0</v>
      </c>
      <c r="D14" s="24">
        <v>530</v>
      </c>
      <c r="F14" s="11">
        <v>9</v>
      </c>
      <c r="G14" s="11">
        <v>0</v>
      </c>
      <c r="H14" s="11">
        <v>907</v>
      </c>
    </row>
    <row r="15" spans="2:8" x14ac:dyDescent="0.3">
      <c r="B15" s="24">
        <v>10</v>
      </c>
      <c r="C15" s="24">
        <v>0</v>
      </c>
      <c r="D15" s="24">
        <v>1330</v>
      </c>
      <c r="F15" s="11">
        <v>10</v>
      </c>
      <c r="G15" s="11">
        <v>0</v>
      </c>
      <c r="H15" s="11">
        <v>750</v>
      </c>
    </row>
    <row r="16" spans="2:8" x14ac:dyDescent="0.3">
      <c r="B16" s="24">
        <v>11</v>
      </c>
      <c r="C16" s="24">
        <v>0</v>
      </c>
      <c r="D16" s="24">
        <v>1000</v>
      </c>
      <c r="F16" s="11">
        <v>11</v>
      </c>
      <c r="G16" s="11">
        <v>0</v>
      </c>
      <c r="H16" s="11">
        <v>480</v>
      </c>
    </row>
    <row r="17" spans="2:8" x14ac:dyDescent="0.3">
      <c r="B17" s="24">
        <v>12</v>
      </c>
      <c r="C17" s="24">
        <v>0</v>
      </c>
      <c r="D17" s="24">
        <v>290</v>
      </c>
      <c r="F17" s="11">
        <v>12</v>
      </c>
      <c r="G17" s="11">
        <v>0</v>
      </c>
      <c r="H17" s="11">
        <v>970</v>
      </c>
    </row>
    <row r="18" spans="2:8" x14ac:dyDescent="0.3">
      <c r="B18" s="24">
        <v>13</v>
      </c>
      <c r="C18" s="24">
        <v>0</v>
      </c>
      <c r="D18" s="24">
        <v>497</v>
      </c>
      <c r="F18" s="11">
        <v>13</v>
      </c>
      <c r="G18" s="11">
        <v>0</v>
      </c>
      <c r="H18" s="11">
        <v>770</v>
      </c>
    </row>
    <row r="19" spans="2:8" x14ac:dyDescent="0.3">
      <c r="B19" s="24">
        <v>14</v>
      </c>
      <c r="C19" s="24">
        <v>0</v>
      </c>
      <c r="D19" s="24">
        <v>1560</v>
      </c>
      <c r="F19" s="11">
        <v>14</v>
      </c>
      <c r="G19" s="11">
        <v>0</v>
      </c>
      <c r="H19" s="11">
        <v>1190</v>
      </c>
    </row>
    <row r="20" spans="2:8" x14ac:dyDescent="0.3">
      <c r="B20" s="24">
        <v>15</v>
      </c>
      <c r="C20" s="24">
        <v>0</v>
      </c>
      <c r="D20" s="24">
        <v>1440</v>
      </c>
      <c r="F20" s="11">
        <v>15</v>
      </c>
      <c r="G20" s="11">
        <v>0</v>
      </c>
      <c r="H20" s="11">
        <v>253</v>
      </c>
    </row>
    <row r="21" spans="2:8" x14ac:dyDescent="0.3">
      <c r="B21" s="24">
        <v>1</v>
      </c>
      <c r="C21" s="24">
        <v>2</v>
      </c>
      <c r="D21" s="24">
        <v>23</v>
      </c>
      <c r="F21" s="11">
        <v>16</v>
      </c>
      <c r="G21" s="11">
        <v>0</v>
      </c>
      <c r="H21" s="11">
        <v>710</v>
      </c>
    </row>
    <row r="22" spans="2:8" x14ac:dyDescent="0.3">
      <c r="B22" s="24">
        <v>2</v>
      </c>
      <c r="C22" s="24">
        <v>2</v>
      </c>
      <c r="D22" s="24">
        <v>111</v>
      </c>
      <c r="F22" s="11">
        <v>17</v>
      </c>
      <c r="G22" s="11">
        <v>0</v>
      </c>
      <c r="H22" s="11">
        <v>2850</v>
      </c>
    </row>
    <row r="23" spans="2:8" x14ac:dyDescent="0.3">
      <c r="B23" s="24">
        <v>3</v>
      </c>
      <c r="C23" s="24">
        <v>2</v>
      </c>
      <c r="D23" s="24">
        <v>330</v>
      </c>
      <c r="F23" s="11">
        <v>18</v>
      </c>
      <c r="G23" s="11">
        <v>0</v>
      </c>
      <c r="H23" s="11">
        <v>1590</v>
      </c>
    </row>
    <row r="24" spans="2:8" x14ac:dyDescent="0.3">
      <c r="B24" s="24">
        <v>4</v>
      </c>
      <c r="C24" s="24">
        <v>2</v>
      </c>
      <c r="D24" s="24">
        <v>540</v>
      </c>
      <c r="F24" s="11">
        <v>19</v>
      </c>
      <c r="G24" s="11">
        <v>0</v>
      </c>
      <c r="H24" s="11">
        <v>1810</v>
      </c>
    </row>
    <row r="25" spans="2:8" x14ac:dyDescent="0.3">
      <c r="B25" s="24">
        <v>5</v>
      </c>
      <c r="C25" s="24">
        <v>2</v>
      </c>
      <c r="D25" s="24">
        <v>83</v>
      </c>
      <c r="F25" s="11">
        <v>20</v>
      </c>
      <c r="G25" s="11">
        <v>0</v>
      </c>
      <c r="H25" s="11">
        <v>415</v>
      </c>
    </row>
    <row r="26" spans="2:8" x14ac:dyDescent="0.3">
      <c r="B26" s="24">
        <v>6</v>
      </c>
      <c r="C26" s="24">
        <v>2</v>
      </c>
      <c r="D26" s="24">
        <v>41</v>
      </c>
      <c r="F26" s="11">
        <v>21</v>
      </c>
      <c r="G26" s="11">
        <v>0</v>
      </c>
      <c r="H26" s="11">
        <v>930</v>
      </c>
    </row>
    <row r="27" spans="2:8" x14ac:dyDescent="0.3">
      <c r="B27" s="24">
        <v>7</v>
      </c>
      <c r="C27" s="24">
        <v>2</v>
      </c>
      <c r="D27" s="24">
        <v>121</v>
      </c>
      <c r="F27" s="11">
        <v>22</v>
      </c>
      <c r="G27" s="11">
        <v>0</v>
      </c>
      <c r="H27" s="11">
        <v>1080</v>
      </c>
    </row>
    <row r="28" spans="2:8" x14ac:dyDescent="0.3">
      <c r="B28" s="24">
        <v>8</v>
      </c>
      <c r="C28" s="24">
        <v>2</v>
      </c>
      <c r="D28" s="24">
        <v>350</v>
      </c>
      <c r="F28" s="11">
        <v>23</v>
      </c>
      <c r="G28" s="11">
        <v>0</v>
      </c>
      <c r="H28" s="11">
        <v>384</v>
      </c>
    </row>
    <row r="29" spans="2:8" x14ac:dyDescent="0.3">
      <c r="B29" s="24">
        <v>9</v>
      </c>
      <c r="C29" s="24">
        <v>2</v>
      </c>
      <c r="D29" s="24">
        <v>84</v>
      </c>
      <c r="F29" s="11">
        <v>24</v>
      </c>
      <c r="G29" s="11">
        <v>0</v>
      </c>
      <c r="H29" s="11">
        <v>680</v>
      </c>
    </row>
    <row r="30" spans="2:8" x14ac:dyDescent="0.3">
      <c r="B30" s="24">
        <v>10</v>
      </c>
      <c r="C30" s="24">
        <v>2</v>
      </c>
      <c r="D30" s="24">
        <v>420</v>
      </c>
      <c r="F30" s="11">
        <v>25</v>
      </c>
      <c r="G30" s="11">
        <v>0</v>
      </c>
      <c r="H30" s="11">
        <v>1040</v>
      </c>
    </row>
    <row r="31" spans="2:8" x14ac:dyDescent="0.3">
      <c r="B31" s="24">
        <v>11</v>
      </c>
      <c r="C31" s="24">
        <v>2</v>
      </c>
      <c r="D31" s="24">
        <v>860</v>
      </c>
      <c r="F31" s="11">
        <v>26</v>
      </c>
      <c r="G31" s="11">
        <v>0</v>
      </c>
      <c r="H31" s="11">
        <v>700</v>
      </c>
    </row>
    <row r="32" spans="2:8" x14ac:dyDescent="0.3">
      <c r="B32" s="24">
        <v>12</v>
      </c>
      <c r="C32" s="24">
        <v>2</v>
      </c>
      <c r="D32" s="24">
        <v>22</v>
      </c>
      <c r="F32" s="11">
        <v>27</v>
      </c>
      <c r="G32" s="11">
        <v>0</v>
      </c>
      <c r="H32" s="11">
        <v>751</v>
      </c>
    </row>
    <row r="33" spans="2:8" x14ac:dyDescent="0.3">
      <c r="B33" s="24">
        <v>13</v>
      </c>
      <c r="C33" s="24">
        <v>2</v>
      </c>
      <c r="D33" s="24">
        <v>165</v>
      </c>
      <c r="F33" s="11">
        <v>28</v>
      </c>
      <c r="G33" s="11">
        <v>0</v>
      </c>
      <c r="H33" s="11">
        <v>1120</v>
      </c>
    </row>
    <row r="34" spans="2:8" x14ac:dyDescent="0.3">
      <c r="B34" s="24">
        <v>14</v>
      </c>
      <c r="C34" s="24">
        <v>2</v>
      </c>
      <c r="D34" s="24">
        <v>440</v>
      </c>
      <c r="F34" s="11">
        <v>1</v>
      </c>
      <c r="G34" s="11">
        <v>1</v>
      </c>
      <c r="H34" s="11">
        <v>33</v>
      </c>
    </row>
    <row r="35" spans="2:8" x14ac:dyDescent="0.3">
      <c r="B35" s="24">
        <v>15</v>
      </c>
      <c r="C35" s="24">
        <v>2</v>
      </c>
      <c r="D35" s="24">
        <v>87</v>
      </c>
      <c r="F35" s="11">
        <v>2</v>
      </c>
      <c r="G35" s="11">
        <v>1</v>
      </c>
      <c r="H35" s="11">
        <v>83</v>
      </c>
    </row>
    <row r="36" spans="2:8" x14ac:dyDescent="0.3">
      <c r="B36" s="24">
        <v>1</v>
      </c>
      <c r="C36" s="24">
        <v>4</v>
      </c>
      <c r="D36" s="24">
        <v>24</v>
      </c>
      <c r="F36" s="11">
        <v>3</v>
      </c>
      <c r="G36" s="11">
        <v>1</v>
      </c>
      <c r="H36" s="11">
        <v>2850</v>
      </c>
    </row>
    <row r="37" spans="2:8" x14ac:dyDescent="0.3">
      <c r="B37" s="24">
        <v>2</v>
      </c>
      <c r="C37" s="24">
        <v>4</v>
      </c>
      <c r="D37" s="24">
        <v>16</v>
      </c>
      <c r="F37" s="11">
        <v>4</v>
      </c>
      <c r="G37" s="11">
        <v>1</v>
      </c>
      <c r="H37" s="11">
        <v>860</v>
      </c>
    </row>
    <row r="38" spans="2:8" x14ac:dyDescent="0.3">
      <c r="B38" s="24">
        <v>3</v>
      </c>
      <c r="C38" s="24">
        <v>4</v>
      </c>
      <c r="D38" s="24">
        <v>93</v>
      </c>
      <c r="F38" s="11">
        <v>5</v>
      </c>
      <c r="G38" s="11">
        <v>1</v>
      </c>
      <c r="H38" s="11">
        <v>124</v>
      </c>
    </row>
    <row r="39" spans="2:8" x14ac:dyDescent="0.3">
      <c r="B39" s="24">
        <v>4</v>
      </c>
      <c r="C39" s="24">
        <v>4</v>
      </c>
      <c r="D39" s="24">
        <v>145</v>
      </c>
      <c r="F39" s="11">
        <v>6</v>
      </c>
      <c r="G39" s="11">
        <v>1</v>
      </c>
      <c r="H39" s="11">
        <v>808</v>
      </c>
    </row>
    <row r="40" spans="2:8" x14ac:dyDescent="0.3">
      <c r="B40" s="24">
        <v>5</v>
      </c>
      <c r="C40" s="24">
        <v>4</v>
      </c>
      <c r="D40" s="24">
        <v>264</v>
      </c>
      <c r="F40" s="11">
        <v>7</v>
      </c>
      <c r="G40" s="11">
        <v>1</v>
      </c>
      <c r="H40" s="11">
        <v>156</v>
      </c>
    </row>
    <row r="41" spans="2:8" x14ac:dyDescent="0.3">
      <c r="B41" s="24">
        <v>6</v>
      </c>
      <c r="C41" s="24">
        <v>4</v>
      </c>
      <c r="D41" s="24">
        <v>38</v>
      </c>
      <c r="F41" s="11">
        <v>8</v>
      </c>
      <c r="G41" s="11">
        <v>1</v>
      </c>
      <c r="H41" s="11">
        <v>94</v>
      </c>
    </row>
    <row r="42" spans="2:8" x14ac:dyDescent="0.3">
      <c r="B42" s="24">
        <v>7</v>
      </c>
      <c r="C42" s="24">
        <v>4</v>
      </c>
      <c r="D42" s="24">
        <v>111</v>
      </c>
      <c r="F42" s="11">
        <v>9</v>
      </c>
      <c r="G42" s="11">
        <v>1</v>
      </c>
      <c r="H42" s="11">
        <v>470</v>
      </c>
    </row>
    <row r="43" spans="2:8" x14ac:dyDescent="0.3">
      <c r="B43" s="24">
        <v>8</v>
      </c>
      <c r="C43" s="24">
        <v>4</v>
      </c>
      <c r="D43" s="24">
        <v>38</v>
      </c>
      <c r="F43" s="11">
        <v>10</v>
      </c>
      <c r="G43" s="11">
        <v>1</v>
      </c>
      <c r="H43" s="11">
        <v>482</v>
      </c>
    </row>
    <row r="44" spans="2:8" x14ac:dyDescent="0.3">
      <c r="B44" s="24">
        <v>9</v>
      </c>
      <c r="C44" s="24">
        <v>4</v>
      </c>
      <c r="D44" s="24">
        <v>225</v>
      </c>
      <c r="F44" s="11">
        <v>11</v>
      </c>
      <c r="G44" s="11">
        <v>1</v>
      </c>
      <c r="H44" s="11">
        <v>252</v>
      </c>
    </row>
    <row r="45" spans="2:8" x14ac:dyDescent="0.3">
      <c r="B45" s="24">
        <v>10</v>
      </c>
      <c r="C45" s="24">
        <v>4</v>
      </c>
      <c r="D45" s="24">
        <v>310</v>
      </c>
      <c r="F45" s="11">
        <v>12</v>
      </c>
      <c r="G45" s="11">
        <v>1</v>
      </c>
      <c r="H45" s="11">
        <v>60</v>
      </c>
    </row>
    <row r="46" spans="2:8" x14ac:dyDescent="0.3">
      <c r="B46" s="24">
        <v>12</v>
      </c>
      <c r="C46" s="24">
        <v>4</v>
      </c>
      <c r="D46" s="24">
        <v>36</v>
      </c>
      <c r="F46" s="11">
        <v>13</v>
      </c>
      <c r="G46" s="11">
        <v>1</v>
      </c>
      <c r="H46" s="11">
        <v>262</v>
      </c>
    </row>
    <row r="47" spans="2:8" x14ac:dyDescent="0.3">
      <c r="B47" s="24">
        <v>13</v>
      </c>
      <c r="C47" s="24">
        <v>4</v>
      </c>
      <c r="D47" s="24">
        <v>69</v>
      </c>
      <c r="F47" s="11">
        <v>14</v>
      </c>
      <c r="G47" s="11">
        <v>1</v>
      </c>
      <c r="H47" s="11">
        <v>890</v>
      </c>
    </row>
    <row r="48" spans="2:8" x14ac:dyDescent="0.3">
      <c r="B48" s="24">
        <v>14</v>
      </c>
      <c r="C48" s="24">
        <v>4</v>
      </c>
      <c r="D48" s="24">
        <v>230</v>
      </c>
      <c r="F48" s="11">
        <v>15</v>
      </c>
      <c r="G48" s="11">
        <v>1</v>
      </c>
      <c r="H48" s="11">
        <v>84</v>
      </c>
    </row>
    <row r="49" spans="2:8" x14ac:dyDescent="0.3">
      <c r="B49" s="24">
        <v>15</v>
      </c>
      <c r="C49" s="24">
        <v>4</v>
      </c>
      <c r="D49" s="24">
        <v>1100</v>
      </c>
      <c r="F49" s="11">
        <v>16</v>
      </c>
      <c r="G49" s="11">
        <v>1</v>
      </c>
      <c r="H49" s="11">
        <v>373</v>
      </c>
    </row>
    <row r="50" spans="2:8" x14ac:dyDescent="0.3">
      <c r="B50" s="24">
        <v>1</v>
      </c>
      <c r="C50" s="24">
        <v>7</v>
      </c>
      <c r="D50" s="24">
        <v>29</v>
      </c>
      <c r="F50" s="11">
        <v>17</v>
      </c>
      <c r="G50" s="11">
        <v>1</v>
      </c>
      <c r="H50" s="11">
        <v>570</v>
      </c>
    </row>
    <row r="51" spans="2:8" x14ac:dyDescent="0.3">
      <c r="B51" s="24">
        <v>2</v>
      </c>
      <c r="C51" s="24">
        <v>7</v>
      </c>
      <c r="D51" s="24">
        <v>53</v>
      </c>
      <c r="F51" s="11">
        <v>18</v>
      </c>
      <c r="G51" s="11">
        <v>1</v>
      </c>
      <c r="H51" s="11">
        <v>480</v>
      </c>
    </row>
    <row r="52" spans="2:8" x14ac:dyDescent="0.3">
      <c r="B52" s="24">
        <v>3</v>
      </c>
      <c r="C52" s="24">
        <v>7</v>
      </c>
      <c r="D52" s="24">
        <v>86</v>
      </c>
      <c r="F52" s="11">
        <v>19</v>
      </c>
      <c r="G52" s="11">
        <v>1</v>
      </c>
      <c r="H52" s="11">
        <v>576</v>
      </c>
    </row>
    <row r="53" spans="2:8" x14ac:dyDescent="0.3">
      <c r="B53" s="24">
        <v>4</v>
      </c>
      <c r="C53" s="24">
        <v>7</v>
      </c>
      <c r="D53" s="24">
        <v>259</v>
      </c>
      <c r="F53" s="11">
        <v>20</v>
      </c>
      <c r="G53" s="11">
        <v>1</v>
      </c>
      <c r="H53" s="11">
        <v>71</v>
      </c>
    </row>
    <row r="54" spans="2:8" x14ac:dyDescent="0.3">
      <c r="B54" s="24">
        <v>5</v>
      </c>
      <c r="C54" s="24">
        <v>7</v>
      </c>
      <c r="D54" s="24">
        <v>227</v>
      </c>
      <c r="F54" s="11">
        <v>21</v>
      </c>
      <c r="G54" s="11">
        <v>1</v>
      </c>
      <c r="H54" s="11">
        <v>419</v>
      </c>
    </row>
    <row r="55" spans="2:8" x14ac:dyDescent="0.3">
      <c r="B55" s="24">
        <v>6</v>
      </c>
      <c r="C55" s="24">
        <v>7</v>
      </c>
      <c r="D55" s="24">
        <v>41</v>
      </c>
      <c r="F55" s="11">
        <v>22</v>
      </c>
      <c r="G55" s="11">
        <v>1</v>
      </c>
      <c r="H55" s="11">
        <v>439</v>
      </c>
    </row>
    <row r="56" spans="2:8" x14ac:dyDescent="0.3">
      <c r="B56" s="24">
        <v>7</v>
      </c>
      <c r="C56" s="24">
        <v>7</v>
      </c>
      <c r="D56" s="24">
        <v>172</v>
      </c>
      <c r="F56" s="11">
        <v>23</v>
      </c>
      <c r="G56" s="11">
        <v>1</v>
      </c>
      <c r="H56" s="11">
        <v>9</v>
      </c>
    </row>
    <row r="57" spans="2:8" x14ac:dyDescent="0.3">
      <c r="B57" s="24">
        <v>8</v>
      </c>
      <c r="C57" s="24">
        <v>7</v>
      </c>
      <c r="D57" s="24">
        <v>108</v>
      </c>
      <c r="F57" s="11">
        <v>24</v>
      </c>
      <c r="G57" s="11">
        <v>1</v>
      </c>
      <c r="H57" s="11">
        <v>218</v>
      </c>
    </row>
    <row r="58" spans="2:8" x14ac:dyDescent="0.3">
      <c r="B58" s="24">
        <v>9</v>
      </c>
      <c r="C58" s="24">
        <v>7</v>
      </c>
      <c r="D58" s="24">
        <v>23</v>
      </c>
      <c r="F58" s="11">
        <v>25</v>
      </c>
      <c r="G58" s="11">
        <v>1</v>
      </c>
      <c r="H58" s="11">
        <v>770</v>
      </c>
    </row>
    <row r="59" spans="2:8" x14ac:dyDescent="0.3">
      <c r="B59" s="24">
        <v>11</v>
      </c>
      <c r="C59" s="24">
        <v>7</v>
      </c>
      <c r="D59" s="24">
        <v>92</v>
      </c>
      <c r="F59" s="11">
        <v>26</v>
      </c>
      <c r="G59" s="11">
        <v>1</v>
      </c>
      <c r="H59" s="11">
        <v>850</v>
      </c>
    </row>
    <row r="60" spans="2:8" x14ac:dyDescent="0.3">
      <c r="B60" s="24">
        <v>12</v>
      </c>
      <c r="C60" s="24">
        <v>7</v>
      </c>
      <c r="D60" s="24">
        <v>73</v>
      </c>
      <c r="F60" s="11">
        <v>27</v>
      </c>
      <c r="G60" s="11">
        <v>1</v>
      </c>
      <c r="H60" s="11">
        <v>218</v>
      </c>
    </row>
    <row r="61" spans="2:8" x14ac:dyDescent="0.3">
      <c r="B61" s="24">
        <v>13</v>
      </c>
      <c r="C61" s="24">
        <v>7</v>
      </c>
      <c r="D61" s="24">
        <v>41</v>
      </c>
      <c r="F61" s="11">
        <v>28</v>
      </c>
      <c r="G61" s="11">
        <v>1</v>
      </c>
      <c r="H61" s="11">
        <v>202</v>
      </c>
    </row>
    <row r="62" spans="2:8" x14ac:dyDescent="0.3">
      <c r="B62" s="24">
        <v>14</v>
      </c>
      <c r="C62" s="24">
        <v>7</v>
      </c>
      <c r="D62" s="24">
        <v>75</v>
      </c>
      <c r="F62" s="11">
        <v>1</v>
      </c>
      <c r="G62" s="11">
        <v>7</v>
      </c>
      <c r="H62" s="11">
        <v>22</v>
      </c>
    </row>
    <row r="63" spans="2:8" x14ac:dyDescent="0.3">
      <c r="B63" s="24">
        <v>15</v>
      </c>
      <c r="C63" s="24">
        <v>7</v>
      </c>
      <c r="D63" s="24">
        <v>121</v>
      </c>
      <c r="F63" s="11">
        <v>2</v>
      </c>
      <c r="G63" s="11">
        <v>7</v>
      </c>
      <c r="H63" s="11">
        <v>299</v>
      </c>
    </row>
    <row r="64" spans="2:8" x14ac:dyDescent="0.3">
      <c r="B64" s="24">
        <v>1</v>
      </c>
      <c r="C64" s="24">
        <v>14</v>
      </c>
      <c r="D64" s="24">
        <v>77</v>
      </c>
      <c r="F64" s="11">
        <v>3</v>
      </c>
      <c r="G64" s="11">
        <v>7</v>
      </c>
      <c r="H64" s="11">
        <v>467</v>
      </c>
    </row>
    <row r="65" spans="2:8" x14ac:dyDescent="0.3">
      <c r="B65" s="24">
        <v>2</v>
      </c>
      <c r="C65" s="24">
        <v>14</v>
      </c>
      <c r="D65" s="24">
        <v>27</v>
      </c>
      <c r="F65" s="11">
        <v>4</v>
      </c>
      <c r="G65" s="11">
        <v>7</v>
      </c>
      <c r="H65" s="11">
        <v>213</v>
      </c>
    </row>
    <row r="66" spans="2:8" x14ac:dyDescent="0.3">
      <c r="B66" s="24">
        <v>3</v>
      </c>
      <c r="C66" s="24">
        <v>14</v>
      </c>
      <c r="D66" s="24">
        <v>28</v>
      </c>
      <c r="F66" s="11">
        <v>5</v>
      </c>
      <c r="G66" s="11">
        <v>7</v>
      </c>
      <c r="H66" s="11">
        <v>6</v>
      </c>
    </row>
    <row r="67" spans="2:8" x14ac:dyDescent="0.3">
      <c r="B67" s="24">
        <v>4</v>
      </c>
      <c r="C67" s="24">
        <v>14</v>
      </c>
      <c r="D67" s="24">
        <v>417</v>
      </c>
      <c r="F67" s="11">
        <v>6</v>
      </c>
      <c r="G67" s="11">
        <v>7</v>
      </c>
      <c r="H67" s="11">
        <v>288</v>
      </c>
    </row>
    <row r="68" spans="2:8" x14ac:dyDescent="0.3">
      <c r="B68" s="24">
        <v>5</v>
      </c>
      <c r="C68" s="24">
        <v>14</v>
      </c>
      <c r="D68" s="24">
        <v>100</v>
      </c>
      <c r="F68" s="11">
        <v>7</v>
      </c>
      <c r="G68" s="11">
        <v>7</v>
      </c>
      <c r="H68" s="11">
        <v>14</v>
      </c>
    </row>
    <row r="69" spans="2:8" x14ac:dyDescent="0.3">
      <c r="B69" s="24">
        <v>6</v>
      </c>
      <c r="C69" s="24">
        <v>14</v>
      </c>
      <c r="D69" s="24">
        <v>19</v>
      </c>
      <c r="F69" s="11">
        <v>8</v>
      </c>
      <c r="G69" s="11">
        <v>7</v>
      </c>
      <c r="H69" s="11">
        <v>150</v>
      </c>
    </row>
    <row r="70" spans="2:8" x14ac:dyDescent="0.3">
      <c r="B70" s="24">
        <v>6</v>
      </c>
      <c r="C70" s="24">
        <v>14</v>
      </c>
      <c r="D70" s="24">
        <v>68</v>
      </c>
      <c r="F70" s="11">
        <v>9</v>
      </c>
      <c r="G70" s="11">
        <v>7</v>
      </c>
      <c r="H70" s="11">
        <v>88</v>
      </c>
    </row>
    <row r="71" spans="2:8" x14ac:dyDescent="0.3">
      <c r="B71" s="24">
        <v>9</v>
      </c>
      <c r="C71" s="24">
        <v>14</v>
      </c>
      <c r="D71" s="24">
        <v>150</v>
      </c>
      <c r="F71" s="11">
        <v>10</v>
      </c>
      <c r="G71" s="11">
        <v>7</v>
      </c>
      <c r="H71" s="11">
        <v>66</v>
      </c>
    </row>
    <row r="72" spans="2:8" x14ac:dyDescent="0.3">
      <c r="B72" s="24">
        <v>11</v>
      </c>
      <c r="C72" s="24">
        <v>14</v>
      </c>
      <c r="D72" s="24">
        <v>69</v>
      </c>
      <c r="F72" s="11">
        <v>11</v>
      </c>
      <c r="G72" s="11">
        <v>7</v>
      </c>
      <c r="H72" s="11">
        <v>58</v>
      </c>
    </row>
    <row r="73" spans="2:8" x14ac:dyDescent="0.3">
      <c r="B73" s="24">
        <v>12</v>
      </c>
      <c r="C73" s="24">
        <v>14</v>
      </c>
      <c r="D73" s="24">
        <v>41</v>
      </c>
      <c r="F73" s="11">
        <v>12</v>
      </c>
      <c r="G73" s="11">
        <v>7</v>
      </c>
      <c r="H73" s="11">
        <v>400</v>
      </c>
    </row>
    <row r="74" spans="2:8" x14ac:dyDescent="0.3">
      <c r="B74" s="24">
        <v>13</v>
      </c>
      <c r="C74" s="24">
        <v>14</v>
      </c>
      <c r="D74" s="24">
        <v>58</v>
      </c>
      <c r="F74" s="11">
        <v>13</v>
      </c>
      <c r="G74" s="11">
        <v>7</v>
      </c>
      <c r="H74" s="11">
        <v>203</v>
      </c>
    </row>
    <row r="75" spans="2:8" x14ac:dyDescent="0.3">
      <c r="B75" s="24">
        <v>14</v>
      </c>
      <c r="C75" s="24">
        <v>14</v>
      </c>
      <c r="D75" s="24">
        <v>119</v>
      </c>
      <c r="F75" s="11">
        <v>14</v>
      </c>
      <c r="G75" s="11">
        <v>7</v>
      </c>
      <c r="H75" s="11">
        <v>48</v>
      </c>
    </row>
    <row r="76" spans="2:8" x14ac:dyDescent="0.3">
      <c r="B76" s="24">
        <v>15</v>
      </c>
      <c r="C76" s="24">
        <v>14</v>
      </c>
      <c r="D76" s="24">
        <v>67</v>
      </c>
      <c r="F76" s="11">
        <v>15</v>
      </c>
      <c r="G76" s="11">
        <v>7</v>
      </c>
      <c r="H76" s="11">
        <v>62</v>
      </c>
    </row>
    <row r="77" spans="2:8" x14ac:dyDescent="0.3">
      <c r="B77" s="22"/>
      <c r="C77" s="22"/>
      <c r="D77" s="22"/>
      <c r="F77" s="11">
        <v>16</v>
      </c>
      <c r="G77" s="11">
        <v>7</v>
      </c>
      <c r="H77" s="11">
        <v>151</v>
      </c>
    </row>
    <row r="78" spans="2:8" x14ac:dyDescent="0.3">
      <c r="B78" s="22"/>
      <c r="C78" s="22"/>
      <c r="D78" s="22"/>
      <c r="F78" s="11">
        <v>18</v>
      </c>
      <c r="G78" s="11">
        <v>7</v>
      </c>
      <c r="H78" s="11">
        <v>61</v>
      </c>
    </row>
    <row r="79" spans="2:8" x14ac:dyDescent="0.3">
      <c r="B79" s="22"/>
      <c r="C79" s="22"/>
      <c r="D79" s="22"/>
      <c r="F79" s="11">
        <v>19</v>
      </c>
      <c r="G79" s="11">
        <v>7</v>
      </c>
      <c r="H79" s="11">
        <v>132</v>
      </c>
    </row>
    <row r="80" spans="2:8" x14ac:dyDescent="0.3">
      <c r="B80" s="22"/>
      <c r="C80" s="22"/>
      <c r="D80" s="22"/>
      <c r="F80" s="11">
        <v>21</v>
      </c>
      <c r="G80" s="11">
        <v>7</v>
      </c>
      <c r="H80" s="11">
        <v>59</v>
      </c>
    </row>
    <row r="81" spans="2:8" x14ac:dyDescent="0.3">
      <c r="B81" s="22"/>
      <c r="C81" s="22"/>
      <c r="D81" s="22"/>
      <c r="F81" s="11">
        <v>22</v>
      </c>
      <c r="G81" s="11">
        <v>7</v>
      </c>
      <c r="H81" s="11">
        <v>180</v>
      </c>
    </row>
    <row r="82" spans="2:8" x14ac:dyDescent="0.3">
      <c r="B82" s="22"/>
      <c r="C82" s="22"/>
      <c r="D82" s="22"/>
      <c r="F82" s="11">
        <v>23</v>
      </c>
      <c r="G82" s="11">
        <v>7</v>
      </c>
      <c r="H82" s="11">
        <v>1460</v>
      </c>
    </row>
    <row r="83" spans="2:8" x14ac:dyDescent="0.3">
      <c r="B83" s="22"/>
      <c r="C83" s="22"/>
      <c r="D83" s="22"/>
      <c r="F83" s="11">
        <v>24</v>
      </c>
      <c r="G83" s="11">
        <v>7</v>
      </c>
      <c r="H83" s="11">
        <v>144</v>
      </c>
    </row>
    <row r="84" spans="2:8" x14ac:dyDescent="0.3">
      <c r="B84" s="22"/>
      <c r="C84" s="22"/>
      <c r="D84" s="22"/>
      <c r="F84" s="11">
        <v>25</v>
      </c>
      <c r="G84" s="11">
        <v>7</v>
      </c>
      <c r="H84" s="11">
        <v>44</v>
      </c>
    </row>
    <row r="85" spans="2:8" x14ac:dyDescent="0.3">
      <c r="B85" s="22"/>
      <c r="C85" s="22"/>
      <c r="D85" s="22"/>
      <c r="F85" s="11">
        <v>26</v>
      </c>
      <c r="G85" s="11">
        <v>7</v>
      </c>
      <c r="H85" s="11">
        <v>44</v>
      </c>
    </row>
    <row r="86" spans="2:8" x14ac:dyDescent="0.3">
      <c r="B86" s="22"/>
      <c r="C86" s="22"/>
      <c r="D86" s="22"/>
      <c r="F86" s="11">
        <v>27</v>
      </c>
      <c r="G86" s="11">
        <v>7</v>
      </c>
      <c r="H86" s="11">
        <v>21</v>
      </c>
    </row>
    <row r="87" spans="2:8" x14ac:dyDescent="0.3">
      <c r="B87" s="22"/>
      <c r="C87" s="22"/>
      <c r="D87" s="22"/>
      <c r="F87" s="11">
        <v>28</v>
      </c>
      <c r="G87" s="11">
        <v>7</v>
      </c>
      <c r="H87" s="11">
        <v>544</v>
      </c>
    </row>
    <row r="88" spans="2:8" x14ac:dyDescent="0.3">
      <c r="B88" s="22"/>
      <c r="C88" s="22"/>
      <c r="D88" s="22"/>
      <c r="F88" s="11">
        <v>1</v>
      </c>
      <c r="G88" s="11">
        <v>14</v>
      </c>
      <c r="H88" s="11">
        <v>51</v>
      </c>
    </row>
    <row r="89" spans="2:8" x14ac:dyDescent="0.3">
      <c r="B89" s="22"/>
      <c r="C89" s="22"/>
      <c r="D89" s="22"/>
      <c r="F89" s="11">
        <v>2</v>
      </c>
      <c r="G89" s="11">
        <v>14</v>
      </c>
      <c r="H89" s="11">
        <v>130</v>
      </c>
    </row>
    <row r="90" spans="2:8" x14ac:dyDescent="0.3">
      <c r="B90" s="22"/>
      <c r="C90" s="22"/>
      <c r="D90" s="22"/>
      <c r="F90" s="11">
        <v>3</v>
      </c>
      <c r="G90" s="11">
        <v>14</v>
      </c>
      <c r="H90" s="11">
        <v>142</v>
      </c>
    </row>
    <row r="91" spans="2:8" x14ac:dyDescent="0.3">
      <c r="B91" s="22"/>
      <c r="C91" s="22"/>
      <c r="D91" s="22"/>
      <c r="F91" s="11">
        <v>4</v>
      </c>
      <c r="G91" s="11">
        <v>14</v>
      </c>
      <c r="H91" s="11">
        <v>340</v>
      </c>
    </row>
    <row r="92" spans="2:8" x14ac:dyDescent="0.3">
      <c r="B92" s="22"/>
      <c r="C92" s="22"/>
      <c r="D92" s="22"/>
      <c r="F92" s="11">
        <v>5</v>
      </c>
      <c r="G92" s="11">
        <v>14</v>
      </c>
      <c r="H92" s="11">
        <v>29</v>
      </c>
    </row>
    <row r="93" spans="2:8" x14ac:dyDescent="0.3">
      <c r="B93" s="22"/>
      <c r="C93" s="22"/>
      <c r="D93" s="22"/>
      <c r="F93" s="11">
        <v>6</v>
      </c>
      <c r="G93" s="11">
        <v>14</v>
      </c>
      <c r="H93" s="11">
        <v>89</v>
      </c>
    </row>
    <row r="94" spans="2:8" x14ac:dyDescent="0.3">
      <c r="B94" s="22"/>
      <c r="C94" s="22"/>
      <c r="D94" s="22"/>
      <c r="F94" s="11">
        <v>7</v>
      </c>
      <c r="G94" s="11">
        <v>14</v>
      </c>
      <c r="H94" s="11">
        <v>7</v>
      </c>
    </row>
    <row r="95" spans="2:8" x14ac:dyDescent="0.3">
      <c r="B95" s="22"/>
      <c r="C95" s="22"/>
      <c r="D95" s="22"/>
      <c r="F95" s="11">
        <v>9</v>
      </c>
      <c r="G95" s="11">
        <v>14</v>
      </c>
      <c r="H95" s="11">
        <v>57</v>
      </c>
    </row>
    <row r="96" spans="2:8" x14ac:dyDescent="0.3">
      <c r="B96" s="22"/>
      <c r="C96" s="22"/>
      <c r="D96" s="22"/>
      <c r="F96" s="11">
        <v>10</v>
      </c>
      <c r="G96" s="11">
        <v>14</v>
      </c>
      <c r="H96" s="11">
        <v>80</v>
      </c>
    </row>
    <row r="97" spans="2:8" x14ac:dyDescent="0.3">
      <c r="B97" s="22"/>
      <c r="C97" s="22"/>
      <c r="D97" s="22"/>
      <c r="F97" s="11">
        <v>11</v>
      </c>
      <c r="G97" s="11">
        <v>14</v>
      </c>
      <c r="H97" s="11">
        <v>83</v>
      </c>
    </row>
    <row r="98" spans="2:8" x14ac:dyDescent="0.3">
      <c r="B98" s="22"/>
      <c r="C98" s="22"/>
      <c r="D98" s="22"/>
      <c r="F98" s="11">
        <v>12</v>
      </c>
      <c r="G98" s="11">
        <v>14</v>
      </c>
      <c r="H98" s="11">
        <v>130</v>
      </c>
    </row>
    <row r="99" spans="2:8" x14ac:dyDescent="0.3">
      <c r="B99" s="22"/>
      <c r="C99" s="22"/>
      <c r="D99" s="22"/>
      <c r="F99" s="11">
        <v>13</v>
      </c>
      <c r="G99" s="11">
        <v>14</v>
      </c>
      <c r="H99" s="11">
        <v>153</v>
      </c>
    </row>
    <row r="100" spans="2:8" x14ac:dyDescent="0.3">
      <c r="B100" s="22"/>
      <c r="C100" s="22"/>
      <c r="D100" s="22"/>
      <c r="F100" s="11">
        <v>14</v>
      </c>
      <c r="G100" s="11">
        <v>14</v>
      </c>
      <c r="H100" s="11">
        <v>102</v>
      </c>
    </row>
    <row r="101" spans="2:8" x14ac:dyDescent="0.3">
      <c r="B101" s="22"/>
      <c r="C101" s="22"/>
      <c r="D101" s="22"/>
      <c r="F101" s="11">
        <v>15</v>
      </c>
      <c r="G101" s="11">
        <v>14</v>
      </c>
      <c r="H101" s="11">
        <v>129</v>
      </c>
    </row>
    <row r="102" spans="2:8" x14ac:dyDescent="0.3">
      <c r="B102" s="22"/>
      <c r="C102" s="22"/>
      <c r="D102" s="22"/>
      <c r="F102" s="11">
        <v>16</v>
      </c>
      <c r="G102" s="11">
        <v>14</v>
      </c>
      <c r="H102" s="11">
        <v>265</v>
      </c>
    </row>
    <row r="103" spans="2:8" x14ac:dyDescent="0.3">
      <c r="B103" s="22"/>
      <c r="C103" s="22"/>
      <c r="D103" s="22"/>
      <c r="F103" s="11">
        <v>17</v>
      </c>
      <c r="G103" s="11">
        <v>14</v>
      </c>
      <c r="H103" s="11">
        <v>120</v>
      </c>
    </row>
    <row r="104" spans="2:8" x14ac:dyDescent="0.3">
      <c r="B104" s="22"/>
      <c r="C104" s="22"/>
      <c r="D104" s="22"/>
      <c r="F104" s="11">
        <v>19</v>
      </c>
      <c r="G104" s="11">
        <v>14</v>
      </c>
      <c r="H104" s="11">
        <v>35</v>
      </c>
    </row>
    <row r="105" spans="2:8" x14ac:dyDescent="0.3">
      <c r="F105" s="11">
        <v>20</v>
      </c>
      <c r="G105" s="11">
        <v>14</v>
      </c>
      <c r="H105" s="11">
        <v>170</v>
      </c>
    </row>
    <row r="106" spans="2:8" x14ac:dyDescent="0.3">
      <c r="F106" s="11">
        <v>21</v>
      </c>
      <c r="G106" s="11">
        <v>14</v>
      </c>
      <c r="H106" s="11">
        <v>45</v>
      </c>
    </row>
    <row r="107" spans="2:8" x14ac:dyDescent="0.3">
      <c r="F107" s="11">
        <v>22</v>
      </c>
      <c r="G107" s="11">
        <v>14</v>
      </c>
      <c r="H107" s="11">
        <v>80</v>
      </c>
    </row>
    <row r="108" spans="2:8" x14ac:dyDescent="0.3">
      <c r="F108" s="11">
        <v>23</v>
      </c>
      <c r="G108" s="11">
        <v>14</v>
      </c>
      <c r="H108" s="11">
        <v>120</v>
      </c>
    </row>
    <row r="109" spans="2:8" x14ac:dyDescent="0.3">
      <c r="F109" s="11">
        <v>24</v>
      </c>
      <c r="G109" s="11">
        <v>14</v>
      </c>
      <c r="H109" s="11">
        <v>74</v>
      </c>
    </row>
    <row r="110" spans="2:8" x14ac:dyDescent="0.3">
      <c r="F110" s="11">
        <v>25</v>
      </c>
      <c r="G110" s="11">
        <v>14</v>
      </c>
      <c r="H110" s="11">
        <v>55</v>
      </c>
    </row>
    <row r="111" spans="2:8" x14ac:dyDescent="0.3">
      <c r="F111" s="11">
        <v>27</v>
      </c>
      <c r="G111" s="11">
        <v>14</v>
      </c>
      <c r="H111" s="11">
        <v>10</v>
      </c>
    </row>
  </sheetData>
  <mergeCells count="2">
    <mergeCell ref="B2:D2"/>
    <mergeCell ref="F2:H2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7A526-C493-4A6C-879E-42FB3FA90CBA}">
  <dimension ref="B1:G37"/>
  <sheetViews>
    <sheetView zoomScaleNormal="100" workbookViewId="0">
      <selection activeCell="G21" sqref="G21"/>
    </sheetView>
  </sheetViews>
  <sheetFormatPr defaultColWidth="17.6640625" defaultRowHeight="14.4" x14ac:dyDescent="0.3"/>
  <cols>
    <col min="1" max="1" width="3.6640625" customWidth="1"/>
    <col min="2" max="2" width="17.6640625" style="2"/>
    <col min="3" max="4" width="20.6640625" style="2" customWidth="1"/>
    <col min="5" max="5" width="20.6640625" style="26" customWidth="1"/>
    <col min="6" max="6" width="20.6640625" style="2" customWidth="1"/>
    <col min="7" max="7" width="17.6640625" style="15"/>
  </cols>
  <sheetData>
    <row r="1" spans="2:6" ht="15" thickBot="1" x14ac:dyDescent="0.35"/>
    <row r="2" spans="2:6" ht="15" thickBot="1" x14ac:dyDescent="0.35">
      <c r="B2" s="47" t="s">
        <v>80</v>
      </c>
      <c r="C2" s="48"/>
      <c r="D2" s="54"/>
      <c r="E2" s="54"/>
      <c r="F2" s="49"/>
    </row>
    <row r="3" spans="2:6" x14ac:dyDescent="0.3">
      <c r="B3" s="17" t="s">
        <v>54</v>
      </c>
    </row>
    <row r="5" spans="2:6" ht="28.8" x14ac:dyDescent="0.3">
      <c r="B5" s="9" t="s">
        <v>41</v>
      </c>
      <c r="C5" s="9" t="s">
        <v>11</v>
      </c>
      <c r="D5" s="14" t="s">
        <v>15</v>
      </c>
      <c r="E5" s="9" t="s">
        <v>44</v>
      </c>
      <c r="F5" s="9" t="s">
        <v>55</v>
      </c>
    </row>
    <row r="6" spans="2:6" x14ac:dyDescent="0.3">
      <c r="B6" s="11">
        <v>1</v>
      </c>
      <c r="C6" s="11">
        <v>0</v>
      </c>
      <c r="D6" s="11">
        <v>590</v>
      </c>
      <c r="E6" s="27"/>
      <c r="F6" s="11" t="s">
        <v>42</v>
      </c>
    </row>
    <row r="7" spans="2:6" x14ac:dyDescent="0.3">
      <c r="B7" s="11">
        <v>1</v>
      </c>
      <c r="C7" s="11">
        <v>14</v>
      </c>
      <c r="D7" s="11">
        <v>61</v>
      </c>
      <c r="E7" s="27">
        <v>-0.89661016949152494</v>
      </c>
      <c r="F7" s="11">
        <v>16.971</v>
      </c>
    </row>
    <row r="8" spans="2:6" x14ac:dyDescent="0.3">
      <c r="B8" s="11">
        <v>2</v>
      </c>
      <c r="C8" s="11">
        <v>0</v>
      </c>
      <c r="D8" s="11">
        <v>638</v>
      </c>
      <c r="E8" s="27"/>
      <c r="F8" s="11"/>
    </row>
    <row r="9" spans="2:6" x14ac:dyDescent="0.3">
      <c r="B9" s="11">
        <v>2</v>
      </c>
      <c r="C9" s="11">
        <v>14</v>
      </c>
      <c r="D9" s="11">
        <v>9.8000000000000007</v>
      </c>
      <c r="E9" s="27">
        <v>-0.9846394984326019</v>
      </c>
      <c r="F9" s="11">
        <v>76.135000000000005</v>
      </c>
    </row>
    <row r="10" spans="2:6" x14ac:dyDescent="0.3">
      <c r="B10" s="11">
        <v>4</v>
      </c>
      <c r="C10" s="11">
        <v>0</v>
      </c>
      <c r="D10" s="11">
        <v>470</v>
      </c>
      <c r="E10" s="27"/>
      <c r="F10" s="11" t="s">
        <v>42</v>
      </c>
    </row>
    <row r="11" spans="2:6" x14ac:dyDescent="0.3">
      <c r="B11" s="11">
        <v>4</v>
      </c>
      <c r="C11" s="11">
        <v>14</v>
      </c>
      <c r="D11" s="11">
        <v>90</v>
      </c>
      <c r="E11" s="27">
        <v>-0.80851063829787195</v>
      </c>
      <c r="F11" s="11">
        <v>17.558</v>
      </c>
    </row>
    <row r="12" spans="2:6" x14ac:dyDescent="0.3">
      <c r="B12" s="11">
        <v>6</v>
      </c>
      <c r="C12" s="11">
        <v>0</v>
      </c>
      <c r="D12" s="11">
        <v>740</v>
      </c>
      <c r="E12" s="27"/>
      <c r="F12" s="11" t="s">
        <v>42</v>
      </c>
    </row>
    <row r="13" spans="2:6" x14ac:dyDescent="0.3">
      <c r="B13" s="11">
        <v>6</v>
      </c>
      <c r="C13" s="11">
        <v>14</v>
      </c>
      <c r="D13" s="11">
        <v>16</v>
      </c>
      <c r="E13" s="27">
        <v>-0.97837837837837793</v>
      </c>
      <c r="F13" s="11">
        <v>63.694000000000003</v>
      </c>
    </row>
    <row r="14" spans="2:6" x14ac:dyDescent="0.3">
      <c r="B14" s="11">
        <v>7</v>
      </c>
      <c r="C14" s="11">
        <v>0</v>
      </c>
      <c r="D14" s="11">
        <v>490</v>
      </c>
      <c r="E14" s="27"/>
      <c r="F14" s="11" t="s">
        <v>42</v>
      </c>
    </row>
    <row r="15" spans="2:6" x14ac:dyDescent="0.3">
      <c r="B15" s="11">
        <v>7</v>
      </c>
      <c r="C15" s="11">
        <v>14</v>
      </c>
      <c r="D15" s="11">
        <v>50</v>
      </c>
      <c r="E15" s="27">
        <v>-0.89795918367346905</v>
      </c>
      <c r="F15" s="11">
        <v>41.314999999999998</v>
      </c>
    </row>
    <row r="16" spans="2:6" x14ac:dyDescent="0.3">
      <c r="B16" s="11">
        <v>8</v>
      </c>
      <c r="C16" s="11">
        <v>0</v>
      </c>
      <c r="D16" s="11">
        <v>290</v>
      </c>
      <c r="E16" s="27"/>
      <c r="F16" s="11" t="s">
        <v>42</v>
      </c>
    </row>
    <row r="17" spans="2:6" x14ac:dyDescent="0.3">
      <c r="B17" s="11">
        <v>8</v>
      </c>
      <c r="C17" s="11">
        <v>14</v>
      </c>
      <c r="D17" s="11">
        <v>70</v>
      </c>
      <c r="E17" s="27">
        <v>-0.75862068965517193</v>
      </c>
      <c r="F17" s="11">
        <v>22.251999999999999</v>
      </c>
    </row>
    <row r="18" spans="2:6" x14ac:dyDescent="0.3">
      <c r="B18" s="11">
        <v>9</v>
      </c>
      <c r="C18" s="11">
        <v>0</v>
      </c>
      <c r="D18" s="11">
        <v>430</v>
      </c>
      <c r="E18" s="27"/>
      <c r="F18" s="11" t="s">
        <v>42</v>
      </c>
    </row>
    <row r="19" spans="2:6" x14ac:dyDescent="0.3">
      <c r="B19" s="11">
        <v>9</v>
      </c>
      <c r="C19" s="11">
        <v>14</v>
      </c>
      <c r="D19" s="11">
        <v>41</v>
      </c>
      <c r="E19" s="27">
        <v>-0.90465116279069802</v>
      </c>
      <c r="F19" s="11">
        <v>62.286000000000001</v>
      </c>
    </row>
    <row r="20" spans="2:6" x14ac:dyDescent="0.3">
      <c r="B20" s="11">
        <v>10</v>
      </c>
      <c r="C20" s="11">
        <v>0</v>
      </c>
      <c r="D20" s="11">
        <v>575</v>
      </c>
      <c r="E20" s="27"/>
      <c r="F20" s="11" t="s">
        <v>42</v>
      </c>
    </row>
    <row r="21" spans="2:6" x14ac:dyDescent="0.3">
      <c r="B21" s="11">
        <v>10</v>
      </c>
      <c r="C21" s="11">
        <v>14</v>
      </c>
      <c r="D21" s="11">
        <v>120</v>
      </c>
      <c r="E21" s="27">
        <v>-0.79130434782608705</v>
      </c>
      <c r="F21" s="11">
        <v>15.585000000000001</v>
      </c>
    </row>
    <row r="22" spans="2:6" x14ac:dyDescent="0.3">
      <c r="B22" s="11">
        <v>11</v>
      </c>
      <c r="C22" s="11">
        <v>0</v>
      </c>
      <c r="D22" s="11">
        <v>46</v>
      </c>
      <c r="E22" s="27"/>
      <c r="F22" s="11" t="s">
        <v>42</v>
      </c>
    </row>
    <row r="23" spans="2:6" x14ac:dyDescent="0.3">
      <c r="B23" s="11">
        <v>11</v>
      </c>
      <c r="C23" s="11">
        <v>14</v>
      </c>
      <c r="D23" s="11">
        <v>15</v>
      </c>
      <c r="E23" s="27">
        <v>-0.67391304347826098</v>
      </c>
      <c r="F23" s="11">
        <v>27.498999999999999</v>
      </c>
    </row>
    <row r="24" spans="2:6" x14ac:dyDescent="0.3">
      <c r="B24" s="11">
        <v>12</v>
      </c>
      <c r="C24" s="11">
        <v>0</v>
      </c>
      <c r="D24" s="11">
        <v>380</v>
      </c>
      <c r="E24" s="27"/>
      <c r="F24" s="11" t="s">
        <v>42</v>
      </c>
    </row>
    <row r="25" spans="2:6" x14ac:dyDescent="0.3">
      <c r="B25" s="11">
        <v>12</v>
      </c>
      <c r="C25" s="11">
        <v>14</v>
      </c>
      <c r="D25" s="11">
        <v>100</v>
      </c>
      <c r="E25" s="27">
        <v>-0.73684210526315796</v>
      </c>
      <c r="F25" s="11">
        <v>47.207000000000001</v>
      </c>
    </row>
    <row r="26" spans="2:6" x14ac:dyDescent="0.3">
      <c r="B26" s="11">
        <v>13</v>
      </c>
      <c r="C26" s="11">
        <v>0</v>
      </c>
      <c r="D26" s="11">
        <v>330</v>
      </c>
      <c r="E26" s="27"/>
      <c r="F26" s="11" t="s">
        <v>42</v>
      </c>
    </row>
    <row r="27" spans="2:6" x14ac:dyDescent="0.3">
      <c r="B27" s="11">
        <v>13</v>
      </c>
      <c r="C27" s="11">
        <v>14</v>
      </c>
      <c r="D27" s="11">
        <v>46</v>
      </c>
      <c r="E27" s="27">
        <v>-0.86060606060606104</v>
      </c>
      <c r="F27" s="11">
        <v>28.050999999999998</v>
      </c>
    </row>
    <row r="28" spans="2:6" x14ac:dyDescent="0.3">
      <c r="B28" s="11">
        <v>14</v>
      </c>
      <c r="C28" s="11">
        <v>0</v>
      </c>
      <c r="D28" s="11">
        <v>530</v>
      </c>
      <c r="E28" s="27"/>
      <c r="F28" s="11" t="s">
        <v>42</v>
      </c>
    </row>
    <row r="29" spans="2:6" x14ac:dyDescent="0.3">
      <c r="B29" s="11">
        <v>14</v>
      </c>
      <c r="C29" s="11">
        <v>14</v>
      </c>
      <c r="D29" s="11">
        <v>45</v>
      </c>
      <c r="E29" s="27">
        <v>-0.91509433962264197</v>
      </c>
      <c r="F29" s="11">
        <v>48.747999999999998</v>
      </c>
    </row>
    <row r="30" spans="2:6" x14ac:dyDescent="0.3">
      <c r="B30" s="11">
        <v>15</v>
      </c>
      <c r="C30" s="11">
        <v>0</v>
      </c>
      <c r="D30" s="11">
        <v>380</v>
      </c>
      <c r="E30" s="27"/>
      <c r="F30" s="11" t="s">
        <v>42</v>
      </c>
    </row>
    <row r="31" spans="2:6" x14ac:dyDescent="0.3">
      <c r="B31" s="11">
        <v>15</v>
      </c>
      <c r="C31" s="11">
        <v>14</v>
      </c>
      <c r="D31" s="11">
        <v>13.7</v>
      </c>
      <c r="E31" s="27">
        <v>-0.963947368421053</v>
      </c>
      <c r="F31" s="11">
        <v>28.797999999999998</v>
      </c>
    </row>
    <row r="32" spans="2:6" x14ac:dyDescent="0.3">
      <c r="B32" s="11">
        <v>16</v>
      </c>
      <c r="C32" s="11">
        <v>0</v>
      </c>
      <c r="D32" s="11">
        <v>284</v>
      </c>
      <c r="E32" s="27"/>
      <c r="F32" s="11" t="s">
        <v>42</v>
      </c>
    </row>
    <row r="33" spans="2:6" x14ac:dyDescent="0.3">
      <c r="B33" s="11">
        <v>16</v>
      </c>
      <c r="C33" s="11">
        <v>14</v>
      </c>
      <c r="D33" s="11">
        <v>97</v>
      </c>
      <c r="E33" s="27">
        <v>-0.65845070422535201</v>
      </c>
      <c r="F33" s="11">
        <v>23.617999999999999</v>
      </c>
    </row>
    <row r="34" spans="2:6" x14ac:dyDescent="0.3">
      <c r="B34" s="11">
        <v>18</v>
      </c>
      <c r="C34" s="11">
        <v>0</v>
      </c>
      <c r="D34" s="11">
        <v>116</v>
      </c>
      <c r="E34" s="27"/>
      <c r="F34" s="11" t="s">
        <v>42</v>
      </c>
    </row>
    <row r="35" spans="2:6" x14ac:dyDescent="0.3">
      <c r="B35" s="11">
        <v>18</v>
      </c>
      <c r="C35" s="11">
        <v>14</v>
      </c>
      <c r="D35" s="11">
        <v>16</v>
      </c>
      <c r="E35" s="27">
        <v>-0.86206896551724099</v>
      </c>
      <c r="F35" s="11">
        <v>52.143000000000001</v>
      </c>
    </row>
    <row r="36" spans="2:6" x14ac:dyDescent="0.3">
      <c r="B36" s="11">
        <v>19</v>
      </c>
      <c r="C36" s="11">
        <v>0</v>
      </c>
      <c r="D36" s="11">
        <v>590</v>
      </c>
      <c r="E36" s="27"/>
      <c r="F36" s="11" t="s">
        <v>42</v>
      </c>
    </row>
    <row r="37" spans="2:6" x14ac:dyDescent="0.3">
      <c r="B37" s="11">
        <v>19</v>
      </c>
      <c r="C37" s="11">
        <v>14</v>
      </c>
      <c r="D37" s="11">
        <v>40</v>
      </c>
      <c r="E37" s="27">
        <v>-0.93220338983050799</v>
      </c>
      <c r="F37" s="11">
        <v>23.288</v>
      </c>
    </row>
  </sheetData>
  <mergeCells count="1"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A80DE-EB28-4FB5-BBFF-9A5CE4851EEB}">
  <dimension ref="B1:G77"/>
  <sheetViews>
    <sheetView workbookViewId="0">
      <selection activeCell="H10" sqref="H10"/>
    </sheetView>
  </sheetViews>
  <sheetFormatPr defaultColWidth="8.6640625" defaultRowHeight="14.4" x14ac:dyDescent="0.3"/>
  <cols>
    <col min="1" max="1" width="3.6640625" customWidth="1"/>
    <col min="4" max="4" width="19.109375" customWidth="1"/>
    <col min="5" max="5" width="29.33203125" style="34" customWidth="1"/>
  </cols>
  <sheetData>
    <row r="1" spans="2:6" ht="15" thickBot="1" x14ac:dyDescent="0.35"/>
    <row r="2" spans="2:6" ht="15" thickBot="1" x14ac:dyDescent="0.35">
      <c r="B2" s="47" t="s">
        <v>90</v>
      </c>
      <c r="C2" s="50"/>
      <c r="D2" s="50"/>
      <c r="E2" s="51"/>
      <c r="F2" s="29"/>
    </row>
    <row r="3" spans="2:6" x14ac:dyDescent="0.3">
      <c r="B3" s="30" t="s">
        <v>60</v>
      </c>
      <c r="C3" s="31"/>
      <c r="D3" s="29"/>
      <c r="E3" s="35"/>
      <c r="F3" s="29"/>
    </row>
    <row r="5" spans="2:6" ht="15.6" x14ac:dyDescent="0.3">
      <c r="B5" s="28" t="s">
        <v>45</v>
      </c>
      <c r="C5" s="28" t="s">
        <v>46</v>
      </c>
      <c r="D5" s="28" t="s">
        <v>49</v>
      </c>
      <c r="E5" s="36" t="s">
        <v>59</v>
      </c>
    </row>
    <row r="6" spans="2:6" x14ac:dyDescent="0.3">
      <c r="B6" s="11">
        <v>1</v>
      </c>
      <c r="C6" s="11" t="s">
        <v>1</v>
      </c>
      <c r="D6" s="11">
        <v>0</v>
      </c>
      <c r="E6" s="37">
        <v>0</v>
      </c>
    </row>
    <row r="7" spans="2:6" x14ac:dyDescent="0.3">
      <c r="B7" s="11">
        <v>1</v>
      </c>
      <c r="C7" s="11" t="s">
        <v>1</v>
      </c>
      <c r="D7" s="11">
        <v>1</v>
      </c>
      <c r="E7" s="37">
        <v>0</v>
      </c>
    </row>
    <row r="8" spans="2:6" x14ac:dyDescent="0.3">
      <c r="B8" s="11">
        <v>1</v>
      </c>
      <c r="C8" s="11" t="s">
        <v>1</v>
      </c>
      <c r="D8" s="11">
        <v>2</v>
      </c>
      <c r="E8" s="37">
        <v>0</v>
      </c>
    </row>
    <row r="9" spans="2:6" x14ac:dyDescent="0.3">
      <c r="B9" s="11">
        <v>1</v>
      </c>
      <c r="C9" s="11" t="s">
        <v>1</v>
      </c>
      <c r="D9" s="11">
        <v>3</v>
      </c>
      <c r="E9" s="37">
        <v>0</v>
      </c>
    </row>
    <row r="10" spans="2:6" x14ac:dyDescent="0.3">
      <c r="B10" s="11">
        <v>1</v>
      </c>
      <c r="C10" s="11" t="s">
        <v>1</v>
      </c>
      <c r="D10" s="11">
        <v>4</v>
      </c>
      <c r="E10" s="37">
        <v>0</v>
      </c>
    </row>
    <row r="11" spans="2:6" x14ac:dyDescent="0.3">
      <c r="B11" s="11">
        <v>1</v>
      </c>
      <c r="C11" s="11" t="s">
        <v>1</v>
      </c>
      <c r="D11" s="11">
        <v>8</v>
      </c>
      <c r="E11" s="37">
        <v>3.2</v>
      </c>
    </row>
    <row r="12" spans="2:6" x14ac:dyDescent="0.3">
      <c r="B12" s="11">
        <v>2</v>
      </c>
      <c r="C12" s="11" t="s">
        <v>1</v>
      </c>
      <c r="D12" s="11">
        <v>0</v>
      </c>
      <c r="E12" s="37">
        <v>0</v>
      </c>
    </row>
    <row r="13" spans="2:6" x14ac:dyDescent="0.3">
      <c r="B13" s="11">
        <v>2</v>
      </c>
      <c r="C13" s="11" t="s">
        <v>1</v>
      </c>
      <c r="D13" s="11">
        <v>1</v>
      </c>
      <c r="E13" s="37">
        <v>0</v>
      </c>
    </row>
    <row r="14" spans="2:6" x14ac:dyDescent="0.3">
      <c r="B14" s="11">
        <v>2</v>
      </c>
      <c r="C14" s="11" t="s">
        <v>1</v>
      </c>
      <c r="D14" s="11">
        <v>2</v>
      </c>
      <c r="E14" s="37">
        <v>0</v>
      </c>
    </row>
    <row r="15" spans="2:6" x14ac:dyDescent="0.3">
      <c r="B15" s="11">
        <v>2</v>
      </c>
      <c r="C15" s="11" t="s">
        <v>1</v>
      </c>
      <c r="D15" s="11">
        <v>3</v>
      </c>
      <c r="E15" s="37">
        <v>1.1200000000000001</v>
      </c>
    </row>
    <row r="16" spans="2:6" x14ac:dyDescent="0.3">
      <c r="B16" s="11">
        <v>2</v>
      </c>
      <c r="C16" s="11" t="s">
        <v>1</v>
      </c>
      <c r="D16" s="11">
        <v>4</v>
      </c>
      <c r="E16" s="37">
        <v>1.52</v>
      </c>
    </row>
    <row r="17" spans="2:5" x14ac:dyDescent="0.3">
      <c r="B17" s="11">
        <v>2</v>
      </c>
      <c r="C17" s="11" t="s">
        <v>1</v>
      </c>
      <c r="D17" s="11">
        <v>8</v>
      </c>
      <c r="E17" s="37">
        <v>3.45</v>
      </c>
    </row>
    <row r="18" spans="2:5" x14ac:dyDescent="0.3">
      <c r="B18" s="11">
        <v>3</v>
      </c>
      <c r="C18" s="11" t="s">
        <v>1</v>
      </c>
      <c r="D18" s="11">
        <v>0</v>
      </c>
      <c r="E18" s="37">
        <v>0</v>
      </c>
    </row>
    <row r="19" spans="2:5" x14ac:dyDescent="0.3">
      <c r="B19" s="11">
        <v>3</v>
      </c>
      <c r="C19" s="11" t="s">
        <v>1</v>
      </c>
      <c r="D19" s="11">
        <v>1</v>
      </c>
      <c r="E19" s="37">
        <v>0</v>
      </c>
    </row>
    <row r="20" spans="2:5" x14ac:dyDescent="0.3">
      <c r="B20" s="11">
        <v>3</v>
      </c>
      <c r="C20" s="11" t="s">
        <v>1</v>
      </c>
      <c r="D20" s="11">
        <v>2</v>
      </c>
      <c r="E20" s="37">
        <v>0</v>
      </c>
    </row>
    <row r="21" spans="2:5" x14ac:dyDescent="0.3">
      <c r="B21" s="11">
        <v>3</v>
      </c>
      <c r="C21" s="11" t="s">
        <v>1</v>
      </c>
      <c r="D21" s="11">
        <v>3</v>
      </c>
      <c r="E21" s="37">
        <v>0</v>
      </c>
    </row>
    <row r="22" spans="2:5" x14ac:dyDescent="0.3">
      <c r="B22" s="11">
        <v>3</v>
      </c>
      <c r="C22" s="11" t="s">
        <v>1</v>
      </c>
      <c r="D22" s="11">
        <v>4</v>
      </c>
      <c r="E22" s="37">
        <v>0</v>
      </c>
    </row>
    <row r="23" spans="2:5" x14ac:dyDescent="0.3">
      <c r="B23" s="11">
        <v>3</v>
      </c>
      <c r="C23" s="11" t="s">
        <v>1</v>
      </c>
      <c r="D23" s="11">
        <v>8</v>
      </c>
      <c r="E23" s="37">
        <v>2.83</v>
      </c>
    </row>
    <row r="24" spans="2:5" x14ac:dyDescent="0.3">
      <c r="B24" s="11">
        <v>1</v>
      </c>
      <c r="C24" s="11" t="s">
        <v>5</v>
      </c>
      <c r="D24" s="11">
        <v>0</v>
      </c>
      <c r="E24" s="18">
        <v>0</v>
      </c>
    </row>
    <row r="25" spans="2:5" x14ac:dyDescent="0.3">
      <c r="B25" s="11">
        <v>1</v>
      </c>
      <c r="C25" s="11" t="s">
        <v>5</v>
      </c>
      <c r="D25" s="11">
        <v>1</v>
      </c>
      <c r="E25" s="18">
        <v>0</v>
      </c>
    </row>
    <row r="26" spans="2:5" x14ac:dyDescent="0.3">
      <c r="B26" s="11">
        <v>1</v>
      </c>
      <c r="C26" s="11" t="s">
        <v>5</v>
      </c>
      <c r="D26" s="11">
        <v>2</v>
      </c>
      <c r="E26" s="18">
        <v>0</v>
      </c>
    </row>
    <row r="27" spans="2:5" x14ac:dyDescent="0.3">
      <c r="B27" s="11">
        <v>1</v>
      </c>
      <c r="C27" s="11" t="s">
        <v>5</v>
      </c>
      <c r="D27" s="11">
        <v>3</v>
      </c>
      <c r="E27" s="18">
        <v>0</v>
      </c>
    </row>
    <row r="28" spans="2:5" x14ac:dyDescent="0.3">
      <c r="B28" s="11">
        <v>1</v>
      </c>
      <c r="C28" s="11" t="s">
        <v>5</v>
      </c>
      <c r="D28" s="11">
        <v>4</v>
      </c>
      <c r="E28" s="18">
        <v>0</v>
      </c>
    </row>
    <row r="29" spans="2:5" x14ac:dyDescent="0.3">
      <c r="B29" s="11">
        <v>1</v>
      </c>
      <c r="C29" s="11" t="s">
        <v>5</v>
      </c>
      <c r="D29" s="11">
        <v>8</v>
      </c>
      <c r="E29" s="18">
        <v>0</v>
      </c>
    </row>
    <row r="30" spans="2:5" x14ac:dyDescent="0.3">
      <c r="B30" s="11">
        <v>2</v>
      </c>
      <c r="C30" s="11" t="s">
        <v>5</v>
      </c>
      <c r="D30" s="11">
        <v>0</v>
      </c>
      <c r="E30" s="18">
        <v>0</v>
      </c>
    </row>
    <row r="31" spans="2:5" x14ac:dyDescent="0.3">
      <c r="B31" s="11">
        <v>2</v>
      </c>
      <c r="C31" s="11" t="s">
        <v>5</v>
      </c>
      <c r="D31" s="11">
        <v>1</v>
      </c>
      <c r="E31" s="18">
        <v>0</v>
      </c>
    </row>
    <row r="32" spans="2:5" x14ac:dyDescent="0.3">
      <c r="B32" s="11">
        <v>2</v>
      </c>
      <c r="C32" s="11" t="s">
        <v>5</v>
      </c>
      <c r="D32" s="11">
        <v>2</v>
      </c>
      <c r="E32" s="18">
        <v>0</v>
      </c>
    </row>
    <row r="33" spans="2:7" x14ac:dyDescent="0.3">
      <c r="B33" s="11">
        <v>2</v>
      </c>
      <c r="C33" s="11" t="s">
        <v>5</v>
      </c>
      <c r="D33" s="11">
        <v>3</v>
      </c>
      <c r="E33" s="18">
        <v>0</v>
      </c>
    </row>
    <row r="34" spans="2:7" x14ac:dyDescent="0.3">
      <c r="B34" s="11">
        <v>2</v>
      </c>
      <c r="C34" s="11" t="s">
        <v>5</v>
      </c>
      <c r="D34" s="11">
        <v>4</v>
      </c>
      <c r="E34" s="18">
        <v>0</v>
      </c>
    </row>
    <row r="35" spans="2:7" x14ac:dyDescent="0.3">
      <c r="B35" s="11">
        <v>2</v>
      </c>
      <c r="C35" s="11" t="s">
        <v>5</v>
      </c>
      <c r="D35" s="11">
        <v>8</v>
      </c>
      <c r="E35" s="18">
        <v>1.1200000000000001</v>
      </c>
    </row>
    <row r="36" spans="2:7" x14ac:dyDescent="0.3">
      <c r="B36" s="11">
        <v>3</v>
      </c>
      <c r="C36" s="11" t="s">
        <v>5</v>
      </c>
      <c r="D36" s="11">
        <v>0</v>
      </c>
      <c r="E36" s="18">
        <v>0</v>
      </c>
    </row>
    <row r="37" spans="2:7" x14ac:dyDescent="0.3">
      <c r="B37" s="11">
        <v>3</v>
      </c>
      <c r="C37" s="11" t="s">
        <v>5</v>
      </c>
      <c r="D37" s="11">
        <v>1</v>
      </c>
      <c r="E37" s="18">
        <v>0</v>
      </c>
    </row>
    <row r="38" spans="2:7" x14ac:dyDescent="0.3">
      <c r="B38" s="11">
        <v>3</v>
      </c>
      <c r="C38" s="11" t="s">
        <v>5</v>
      </c>
      <c r="D38" s="11">
        <v>2</v>
      </c>
      <c r="E38" s="18">
        <v>0.82</v>
      </c>
    </row>
    <row r="39" spans="2:7" x14ac:dyDescent="0.3">
      <c r="B39" s="11">
        <v>3</v>
      </c>
      <c r="C39" s="11" t="s">
        <v>5</v>
      </c>
      <c r="D39" s="11">
        <v>3</v>
      </c>
      <c r="E39" s="18" t="s">
        <v>48</v>
      </c>
    </row>
    <row r="40" spans="2:7" x14ac:dyDescent="0.3">
      <c r="B40" s="11">
        <v>3</v>
      </c>
      <c r="C40" s="11" t="s">
        <v>5</v>
      </c>
      <c r="D40" s="11">
        <v>4</v>
      </c>
      <c r="E40" s="18">
        <v>0</v>
      </c>
    </row>
    <row r="41" spans="2:7" x14ac:dyDescent="0.3">
      <c r="B41" s="11">
        <v>3</v>
      </c>
      <c r="C41" s="11" t="s">
        <v>5</v>
      </c>
      <c r="D41" s="11">
        <v>8</v>
      </c>
      <c r="E41" s="18" t="s">
        <v>48</v>
      </c>
    </row>
    <row r="42" spans="2:7" x14ac:dyDescent="0.3">
      <c r="B42" s="11">
        <v>1</v>
      </c>
      <c r="C42" s="11" t="s">
        <v>2</v>
      </c>
      <c r="D42" s="11">
        <v>0</v>
      </c>
      <c r="E42" s="18">
        <v>2.0910804693473324</v>
      </c>
      <c r="G42" s="3"/>
    </row>
    <row r="43" spans="2:7" x14ac:dyDescent="0.3">
      <c r="B43" s="11">
        <v>1</v>
      </c>
      <c r="C43" s="11" t="s">
        <v>2</v>
      </c>
      <c r="D43" s="11">
        <v>1</v>
      </c>
      <c r="E43" s="18">
        <v>2.8016323462331667</v>
      </c>
      <c r="G43" s="3"/>
    </row>
    <row r="44" spans="2:7" x14ac:dyDescent="0.3">
      <c r="B44" s="11">
        <v>1</v>
      </c>
      <c r="C44" s="11" t="s">
        <v>2</v>
      </c>
      <c r="D44" s="11">
        <v>2</v>
      </c>
      <c r="E44" s="18">
        <v>3.3010299956639813</v>
      </c>
      <c r="G44" s="3"/>
    </row>
    <row r="45" spans="2:7" x14ac:dyDescent="0.3">
      <c r="B45" s="11">
        <v>1</v>
      </c>
      <c r="C45" s="11" t="s">
        <v>2</v>
      </c>
      <c r="D45" s="11">
        <v>3</v>
      </c>
      <c r="E45" s="18">
        <v>3.7269987279362624</v>
      </c>
      <c r="G45" s="3"/>
    </row>
    <row r="46" spans="2:7" x14ac:dyDescent="0.3">
      <c r="B46" s="11">
        <v>1</v>
      </c>
      <c r="C46" s="11" t="s">
        <v>2</v>
      </c>
      <c r="D46" s="11">
        <v>4</v>
      </c>
      <c r="E46" s="18">
        <v>4.2218487496163561</v>
      </c>
      <c r="G46" s="3"/>
    </row>
    <row r="47" spans="2:7" x14ac:dyDescent="0.3">
      <c r="B47" s="11">
        <v>1</v>
      </c>
      <c r="C47" s="11" t="s">
        <v>2</v>
      </c>
      <c r="D47" s="11">
        <v>8</v>
      </c>
      <c r="E47" s="18">
        <v>6.4440447959180762</v>
      </c>
      <c r="G47" s="3"/>
    </row>
    <row r="48" spans="2:7" x14ac:dyDescent="0.3">
      <c r="B48" s="11">
        <v>2</v>
      </c>
      <c r="C48" s="11" t="s">
        <v>2</v>
      </c>
      <c r="D48" s="11">
        <v>0</v>
      </c>
      <c r="E48" s="18">
        <v>2.3424226808222062</v>
      </c>
    </row>
    <row r="49" spans="2:5" x14ac:dyDescent="0.3">
      <c r="B49" s="11">
        <v>2</v>
      </c>
      <c r="C49" s="11" t="s">
        <v>2</v>
      </c>
      <c r="D49" s="11">
        <v>1</v>
      </c>
      <c r="E49" s="18">
        <v>2.8409420802430994</v>
      </c>
    </row>
    <row r="50" spans="2:5" x14ac:dyDescent="0.3">
      <c r="B50" s="11">
        <v>2</v>
      </c>
      <c r="C50" s="11" t="s">
        <v>2</v>
      </c>
      <c r="D50" s="11">
        <v>2</v>
      </c>
      <c r="E50" s="18">
        <v>3.1249387366082999</v>
      </c>
    </row>
    <row r="51" spans="2:5" x14ac:dyDescent="0.3">
      <c r="B51" s="11">
        <v>2</v>
      </c>
      <c r="C51" s="11" t="s">
        <v>2</v>
      </c>
      <c r="D51" s="11">
        <v>3</v>
      </c>
      <c r="E51" s="18">
        <v>3.72153583223476</v>
      </c>
    </row>
    <row r="52" spans="2:5" x14ac:dyDescent="0.3">
      <c r="B52" s="11">
        <v>2</v>
      </c>
      <c r="C52" s="11" t="s">
        <v>2</v>
      </c>
      <c r="D52" s="11">
        <v>4</v>
      </c>
      <c r="E52" s="18">
        <v>5.1502446018730703</v>
      </c>
    </row>
    <row r="53" spans="2:5" x14ac:dyDescent="0.3">
      <c r="B53" s="11">
        <v>2</v>
      </c>
      <c r="C53" s="11" t="s">
        <v>2</v>
      </c>
      <c r="D53" s="11">
        <v>8</v>
      </c>
      <c r="E53" s="18">
        <v>6.2183604217705346</v>
      </c>
    </row>
    <row r="54" spans="2:5" x14ac:dyDescent="0.3">
      <c r="B54" s="11">
        <v>3</v>
      </c>
      <c r="C54" s="11" t="s">
        <v>2</v>
      </c>
      <c r="D54" s="11">
        <v>0</v>
      </c>
      <c r="E54" s="18" t="s">
        <v>48</v>
      </c>
    </row>
    <row r="55" spans="2:5" x14ac:dyDescent="0.3">
      <c r="B55" s="11">
        <v>3</v>
      </c>
      <c r="C55" s="11" t="s">
        <v>2</v>
      </c>
      <c r="D55" s="11">
        <v>1</v>
      </c>
      <c r="E55" s="18">
        <v>2.9606293081007253</v>
      </c>
    </row>
    <row r="56" spans="2:5" x14ac:dyDescent="0.3">
      <c r="B56" s="11">
        <v>3</v>
      </c>
      <c r="C56" s="11" t="s">
        <v>2</v>
      </c>
      <c r="D56" s="11">
        <v>2</v>
      </c>
      <c r="E56" s="18">
        <v>3.1856365769619117</v>
      </c>
    </row>
    <row r="57" spans="2:5" x14ac:dyDescent="0.3">
      <c r="B57" s="11">
        <v>3</v>
      </c>
      <c r="C57" s="11" t="s">
        <v>2</v>
      </c>
      <c r="D57" s="11">
        <v>3</v>
      </c>
      <c r="E57" s="18">
        <v>3.8016323462331667</v>
      </c>
    </row>
    <row r="58" spans="2:5" x14ac:dyDescent="0.3">
      <c r="B58" s="11">
        <v>3</v>
      </c>
      <c r="C58" s="11" t="s">
        <v>2</v>
      </c>
      <c r="D58" s="11">
        <v>4</v>
      </c>
      <c r="E58" s="18">
        <v>4.3010299956639813</v>
      </c>
    </row>
    <row r="59" spans="2:5" x14ac:dyDescent="0.3">
      <c r="B59" s="11">
        <v>3</v>
      </c>
      <c r="C59" s="11" t="s">
        <v>2</v>
      </c>
      <c r="D59" s="11">
        <v>8</v>
      </c>
      <c r="E59" s="18">
        <v>6.7659167939666318</v>
      </c>
    </row>
    <row r="60" spans="2:5" x14ac:dyDescent="0.3">
      <c r="B60" s="11">
        <v>1</v>
      </c>
      <c r="C60" s="11" t="s">
        <v>3</v>
      </c>
      <c r="D60" s="11">
        <v>0</v>
      </c>
      <c r="E60" s="18">
        <v>0</v>
      </c>
    </row>
    <row r="61" spans="2:5" x14ac:dyDescent="0.3">
      <c r="B61" s="11">
        <v>1</v>
      </c>
      <c r="C61" s="11" t="s">
        <v>3</v>
      </c>
      <c r="D61" s="11">
        <v>1</v>
      </c>
      <c r="E61" s="18">
        <v>0.82390874094431876</v>
      </c>
    </row>
    <row r="62" spans="2:5" x14ac:dyDescent="0.3">
      <c r="B62" s="11">
        <v>1</v>
      </c>
      <c r="C62" s="11" t="s">
        <v>3</v>
      </c>
      <c r="D62" s="11">
        <v>2</v>
      </c>
      <c r="E62" s="18">
        <v>2.1249387366082999</v>
      </c>
    </row>
    <row r="63" spans="2:5" x14ac:dyDescent="0.3">
      <c r="B63" s="11">
        <v>1</v>
      </c>
      <c r="C63" s="11" t="s">
        <v>3</v>
      </c>
      <c r="D63" s="11">
        <v>3</v>
      </c>
      <c r="E63" s="18">
        <v>2.5141048209728325</v>
      </c>
    </row>
    <row r="64" spans="2:5" x14ac:dyDescent="0.3">
      <c r="B64" s="11">
        <v>1</v>
      </c>
      <c r="C64" s="11" t="s">
        <v>3</v>
      </c>
      <c r="D64" s="11">
        <v>4</v>
      </c>
      <c r="E64" s="18">
        <v>2.7829501332654125</v>
      </c>
    </row>
    <row r="65" spans="2:5" x14ac:dyDescent="0.3">
      <c r="B65" s="11">
        <v>1</v>
      </c>
      <c r="C65" s="11" t="s">
        <v>3</v>
      </c>
      <c r="D65" s="11">
        <v>8</v>
      </c>
      <c r="E65" s="18" t="s">
        <v>58</v>
      </c>
    </row>
    <row r="66" spans="2:5" x14ac:dyDescent="0.3">
      <c r="B66" s="11">
        <v>2</v>
      </c>
      <c r="C66" s="11" t="s">
        <v>3</v>
      </c>
      <c r="D66" s="11">
        <v>0</v>
      </c>
      <c r="E66" s="18">
        <v>0</v>
      </c>
    </row>
    <row r="67" spans="2:5" x14ac:dyDescent="0.3">
      <c r="B67" s="11">
        <v>2</v>
      </c>
      <c r="C67" s="11" t="s">
        <v>3</v>
      </c>
      <c r="D67" s="11">
        <v>1</v>
      </c>
      <c r="E67" s="18">
        <v>1.6690067809585756</v>
      </c>
    </row>
    <row r="68" spans="2:5" x14ac:dyDescent="0.3">
      <c r="B68" s="11">
        <v>2</v>
      </c>
      <c r="C68" s="11" t="s">
        <v>3</v>
      </c>
      <c r="D68" s="11">
        <v>2</v>
      </c>
      <c r="E68" s="18">
        <v>2.0280287236002437</v>
      </c>
    </row>
    <row r="69" spans="2:5" x14ac:dyDescent="0.3">
      <c r="B69" s="11">
        <v>2</v>
      </c>
      <c r="C69" s="11" t="s">
        <v>3</v>
      </c>
      <c r="D69" s="11">
        <v>3</v>
      </c>
      <c r="E69" s="18">
        <v>2.4771212547196626</v>
      </c>
    </row>
    <row r="70" spans="2:5" x14ac:dyDescent="0.3">
      <c r="B70" s="11">
        <v>2</v>
      </c>
      <c r="C70" s="11" t="s">
        <v>3</v>
      </c>
      <c r="D70" s="11">
        <v>4</v>
      </c>
      <c r="E70" s="18">
        <v>2.9444826721501687</v>
      </c>
    </row>
    <row r="71" spans="2:5" x14ac:dyDescent="0.3">
      <c r="B71" s="11">
        <v>2</v>
      </c>
      <c r="C71" s="11" t="s">
        <v>3</v>
      </c>
      <c r="D71" s="11">
        <v>8</v>
      </c>
      <c r="E71" s="18" t="s">
        <v>58</v>
      </c>
    </row>
    <row r="72" spans="2:5" x14ac:dyDescent="0.3">
      <c r="B72" s="11">
        <v>3</v>
      </c>
      <c r="C72" s="11" t="s">
        <v>3</v>
      </c>
      <c r="D72" s="11">
        <v>0</v>
      </c>
      <c r="E72" s="18" t="s">
        <v>48</v>
      </c>
    </row>
    <row r="73" spans="2:5" x14ac:dyDescent="0.3">
      <c r="B73" s="11">
        <v>3</v>
      </c>
      <c r="C73" s="11" t="s">
        <v>3</v>
      </c>
      <c r="D73" s="11">
        <v>1</v>
      </c>
      <c r="E73" s="18">
        <v>2.7634279935629373</v>
      </c>
    </row>
    <row r="74" spans="2:5" x14ac:dyDescent="0.3">
      <c r="B74" s="11">
        <v>3</v>
      </c>
      <c r="C74" s="11" t="s">
        <v>3</v>
      </c>
      <c r="D74" s="11">
        <v>2</v>
      </c>
      <c r="E74" s="18">
        <v>3.0669467896306131</v>
      </c>
    </row>
    <row r="75" spans="2:5" x14ac:dyDescent="0.3">
      <c r="B75" s="11">
        <v>3</v>
      </c>
      <c r="C75" s="11" t="s">
        <v>3</v>
      </c>
      <c r="D75" s="11">
        <v>3</v>
      </c>
      <c r="E75" s="18">
        <v>3.463395230212905</v>
      </c>
    </row>
    <row r="76" spans="2:5" x14ac:dyDescent="0.3">
      <c r="B76" s="11">
        <v>3</v>
      </c>
      <c r="C76" s="11" t="s">
        <v>3</v>
      </c>
      <c r="D76" s="11">
        <v>4</v>
      </c>
      <c r="E76" s="18">
        <v>3.8704039052790269</v>
      </c>
    </row>
    <row r="77" spans="2:5" x14ac:dyDescent="0.3">
      <c r="B77" s="11">
        <v>3</v>
      </c>
      <c r="C77" s="11" t="s">
        <v>3</v>
      </c>
      <c r="D77" s="11">
        <v>8</v>
      </c>
      <c r="E77" s="18">
        <v>5.6368220975871743</v>
      </c>
    </row>
  </sheetData>
  <mergeCells count="1">
    <mergeCell ref="B2:E2"/>
  </mergeCells>
  <conditionalFormatting sqref="E5:E35">
    <cfRule type="cellIs" dxfId="4" priority="5" operator="equal">
      <formula>"NA"</formula>
    </cfRule>
  </conditionalFormatting>
  <conditionalFormatting sqref="E36:E42 E48 E54">
    <cfRule type="cellIs" dxfId="3" priority="4" operator="equal">
      <formula>"NA"</formula>
    </cfRule>
  </conditionalFormatting>
  <conditionalFormatting sqref="E43:E47">
    <cfRule type="cellIs" dxfId="2" priority="3" operator="equal">
      <formula>"NA"</formula>
    </cfRule>
  </conditionalFormatting>
  <conditionalFormatting sqref="E49:E53">
    <cfRule type="cellIs" dxfId="1" priority="2" operator="equal">
      <formula>"NA"</formula>
    </cfRule>
  </conditionalFormatting>
  <conditionalFormatting sqref="E55:E77">
    <cfRule type="cellIs" dxfId="0" priority="1" operator="equal">
      <formula>"NA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81BD9-F34B-42A4-8F74-7B2E7C521A87}">
  <dimension ref="B2:H17"/>
  <sheetViews>
    <sheetView topLeftCell="A2" workbookViewId="0">
      <selection activeCell="J9" sqref="J9"/>
    </sheetView>
  </sheetViews>
  <sheetFormatPr defaultRowHeight="14.4" x14ac:dyDescent="0.3"/>
  <cols>
    <col min="2" max="8" width="13.109375" customWidth="1"/>
  </cols>
  <sheetData>
    <row r="2" spans="2:8" ht="15" thickBot="1" x14ac:dyDescent="0.35">
      <c r="E2" s="34"/>
    </row>
    <row r="3" spans="2:8" ht="15" thickBot="1" x14ac:dyDescent="0.35">
      <c r="B3" s="47" t="s">
        <v>88</v>
      </c>
      <c r="C3" s="50"/>
      <c r="D3" s="50"/>
      <c r="E3" s="50"/>
      <c r="F3" s="50"/>
      <c r="G3" s="51"/>
    </row>
    <row r="4" spans="2:8" x14ac:dyDescent="0.3">
      <c r="B4" s="30" t="s">
        <v>82</v>
      </c>
      <c r="C4" s="31"/>
      <c r="D4" s="29"/>
      <c r="E4" s="35"/>
    </row>
    <row r="5" spans="2:8" ht="30" x14ac:dyDescent="0.3">
      <c r="B5" s="9" t="s">
        <v>13</v>
      </c>
      <c r="C5" s="9" t="s">
        <v>10</v>
      </c>
      <c r="D5" s="9" t="s">
        <v>14</v>
      </c>
      <c r="E5" s="10" t="s">
        <v>78</v>
      </c>
      <c r="F5" s="10" t="s">
        <v>16</v>
      </c>
      <c r="G5" s="10" t="s">
        <v>33</v>
      </c>
      <c r="H5" s="43"/>
    </row>
    <row r="6" spans="2:8" x14ac:dyDescent="0.3">
      <c r="B6" s="11">
        <v>10</v>
      </c>
      <c r="C6" s="11" t="s">
        <v>0</v>
      </c>
      <c r="D6" s="11">
        <v>53</v>
      </c>
      <c r="E6" s="18">
        <v>101.39</v>
      </c>
      <c r="F6" s="18">
        <v>97.42</v>
      </c>
      <c r="G6" s="18">
        <v>5.37</v>
      </c>
      <c r="H6" s="44"/>
    </row>
    <row r="7" spans="2:8" x14ac:dyDescent="0.3">
      <c r="B7" s="11">
        <v>11</v>
      </c>
      <c r="C7" s="11" t="s">
        <v>0</v>
      </c>
      <c r="D7" s="11">
        <v>53</v>
      </c>
      <c r="E7" s="18">
        <v>86.6</v>
      </c>
      <c r="F7" s="18">
        <v>86.04</v>
      </c>
      <c r="G7" s="18">
        <v>5.2</v>
      </c>
      <c r="H7" s="44"/>
    </row>
    <row r="8" spans="2:8" x14ac:dyDescent="0.3">
      <c r="B8" s="11">
        <v>12</v>
      </c>
      <c r="C8" s="11" t="s">
        <v>0</v>
      </c>
      <c r="D8" s="11">
        <v>53</v>
      </c>
      <c r="E8" s="18">
        <v>85.8</v>
      </c>
      <c r="F8" s="18">
        <v>83.73</v>
      </c>
      <c r="G8" s="18">
        <v>5.27</v>
      </c>
      <c r="H8" s="44"/>
    </row>
    <row r="9" spans="2:8" x14ac:dyDescent="0.3">
      <c r="B9" s="11">
        <f>B8+1</f>
        <v>13</v>
      </c>
      <c r="C9" s="11" t="s">
        <v>24</v>
      </c>
      <c r="D9" s="11">
        <v>53</v>
      </c>
      <c r="E9" s="18">
        <v>10.8</v>
      </c>
      <c r="F9" s="18">
        <v>42.98</v>
      </c>
      <c r="G9" s="18">
        <v>3.88</v>
      </c>
    </row>
    <row r="10" spans="2:8" x14ac:dyDescent="0.3">
      <c r="B10" s="11">
        <f t="shared" ref="B10:B17" si="0">B9+1</f>
        <v>14</v>
      </c>
      <c r="C10" s="11" t="s">
        <v>24</v>
      </c>
      <c r="D10" s="11">
        <v>53</v>
      </c>
      <c r="E10" s="18">
        <v>10.199999999999999</v>
      </c>
      <c r="F10" s="18">
        <v>31.72</v>
      </c>
      <c r="G10" s="18">
        <v>3.78</v>
      </c>
    </row>
    <row r="11" spans="2:8" x14ac:dyDescent="0.3">
      <c r="B11" s="11">
        <f t="shared" si="0"/>
        <v>15</v>
      </c>
      <c r="C11" s="11" t="s">
        <v>24</v>
      </c>
      <c r="D11" s="11">
        <v>53</v>
      </c>
      <c r="E11" s="18">
        <v>12.2</v>
      </c>
      <c r="F11" s="18">
        <v>27.66</v>
      </c>
      <c r="G11" s="18">
        <v>3.52</v>
      </c>
    </row>
    <row r="12" spans="2:8" x14ac:dyDescent="0.3">
      <c r="B12" s="11">
        <f t="shared" si="0"/>
        <v>16</v>
      </c>
      <c r="C12" s="11" t="s">
        <v>21</v>
      </c>
      <c r="D12" s="11">
        <v>53</v>
      </c>
      <c r="E12" s="18">
        <v>28.1</v>
      </c>
      <c r="F12" s="18">
        <v>48.3</v>
      </c>
      <c r="G12" s="18">
        <v>4.2699999999999996</v>
      </c>
    </row>
    <row r="13" spans="2:8" x14ac:dyDescent="0.3">
      <c r="B13" s="11">
        <f t="shared" si="0"/>
        <v>17</v>
      </c>
      <c r="C13" s="11" t="s">
        <v>21</v>
      </c>
      <c r="D13" s="11">
        <v>53</v>
      </c>
      <c r="E13" s="18">
        <v>28</v>
      </c>
      <c r="F13" s="18">
        <v>56.08</v>
      </c>
      <c r="G13" s="18">
        <v>4.29</v>
      </c>
    </row>
    <row r="14" spans="2:8" x14ac:dyDescent="0.3">
      <c r="B14" s="11">
        <f t="shared" si="0"/>
        <v>18</v>
      </c>
      <c r="C14" s="11" t="s">
        <v>21</v>
      </c>
      <c r="D14" s="11">
        <v>53</v>
      </c>
      <c r="E14" s="18">
        <v>9.99</v>
      </c>
      <c r="F14" s="18">
        <v>41.22</v>
      </c>
      <c r="G14" s="18">
        <v>4.1100000000000003</v>
      </c>
    </row>
    <row r="15" spans="2:8" x14ac:dyDescent="0.3">
      <c r="B15" s="11">
        <f t="shared" si="0"/>
        <v>19</v>
      </c>
      <c r="C15" s="11" t="s">
        <v>27</v>
      </c>
      <c r="D15" s="11">
        <v>53</v>
      </c>
      <c r="E15" s="18">
        <v>0.62</v>
      </c>
      <c r="F15" s="18">
        <v>11.17</v>
      </c>
      <c r="G15" s="18" t="s">
        <v>81</v>
      </c>
    </row>
    <row r="16" spans="2:8" x14ac:dyDescent="0.3">
      <c r="B16" s="11">
        <f t="shared" si="0"/>
        <v>20</v>
      </c>
      <c r="C16" s="11" t="s">
        <v>27</v>
      </c>
      <c r="D16" s="11">
        <v>53</v>
      </c>
      <c r="E16" s="18">
        <v>2.94</v>
      </c>
      <c r="F16" s="18">
        <v>9.92</v>
      </c>
      <c r="G16" s="18">
        <v>1.88</v>
      </c>
    </row>
    <row r="17" spans="2:7" x14ac:dyDescent="0.3">
      <c r="B17" s="11">
        <f t="shared" si="0"/>
        <v>21</v>
      </c>
      <c r="C17" s="11" t="s">
        <v>27</v>
      </c>
      <c r="D17" s="11">
        <v>53</v>
      </c>
      <c r="E17" s="18">
        <v>1.81</v>
      </c>
      <c r="F17" s="18">
        <v>10.14</v>
      </c>
      <c r="G17" s="18">
        <v>1.88</v>
      </c>
    </row>
  </sheetData>
  <mergeCells count="1">
    <mergeCell ref="B3:G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 &amp; Sup Fig 1a</vt:lpstr>
      <vt:lpstr>Fig 1c &amp; Sup Fig 1b</vt:lpstr>
      <vt:lpstr>Fig 3a-e &amp; Sup Fig 5</vt:lpstr>
      <vt:lpstr>Fig 4a-c &amp; Sup Fig 7-8</vt:lpstr>
      <vt:lpstr>Fig 5a-d &amp; Sup Fig 9-10</vt:lpstr>
      <vt:lpstr>Fig 6a</vt:lpstr>
      <vt:lpstr>Fig 6b</vt:lpstr>
      <vt:lpstr>Sup Fig 5g-j</vt:lpstr>
      <vt:lpstr>Sup Fig 8b</vt:lpstr>
      <vt:lpstr>Sup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, Nicholas2</dc:creator>
  <cp:lastModifiedBy>Walter, Nicholas2</cp:lastModifiedBy>
  <dcterms:created xsi:type="dcterms:W3CDTF">2020-04-09T22:23:22Z</dcterms:created>
  <dcterms:modified xsi:type="dcterms:W3CDTF">2021-03-10T16:19:30Z</dcterms:modified>
</cp:coreProperties>
</file>